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G:\MolBio\Clinical Studies\AKI Fracture ratio\"/>
    </mc:Choice>
  </mc:AlternateContent>
  <xr:revisionPtr revIDLastSave="0" documentId="13_ncr:1_{6C15FC7A-3B8D-4C60-B437-99D8A1632FA0}" xr6:coauthVersionLast="47" xr6:coauthVersionMax="47" xr10:uidLastSave="{00000000-0000-0000-0000-000000000000}"/>
  <bookViews>
    <workbookView xWindow="-110" yWindow="-110" windowWidth="19420" windowHeight="10420" xr2:uid="{89C7E64F-3DEF-43C4-ABCC-941439DDABB8}"/>
  </bookViews>
  <sheets>
    <sheet name="summary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0" uniqueCount="245">
  <si>
    <t>AUC</t>
  </si>
  <si>
    <t>Lasso</t>
  </si>
  <si>
    <t>0.621-0.808</t>
  </si>
  <si>
    <t>0.603-0.788</t>
  </si>
  <si>
    <t>0.491-0.684</t>
  </si>
  <si>
    <t>0.513-0.688</t>
  </si>
  <si>
    <t>0.506-0.694</t>
  </si>
  <si>
    <t>0.503-0.689</t>
  </si>
  <si>
    <t>0.486-0.666</t>
  </si>
  <si>
    <t>0.484-0.666</t>
  </si>
  <si>
    <t>0.482-0.661</t>
  </si>
  <si>
    <t>0.475-0.66</t>
  </si>
  <si>
    <t>0.474-0.657</t>
  </si>
  <si>
    <t>0.473-0.654</t>
  </si>
  <si>
    <t>0.468-0.656</t>
  </si>
  <si>
    <t>0.446-0.624</t>
  </si>
  <si>
    <t>0.434-0.614</t>
  </si>
  <si>
    <t>0.432-0.615</t>
  </si>
  <si>
    <t>0.431-0.609</t>
  </si>
  <si>
    <t>0.414-0.626</t>
  </si>
  <si>
    <t>0.426-0.611</t>
  </si>
  <si>
    <t>0.42-0.61</t>
  </si>
  <si>
    <t>0.399-0.617</t>
  </si>
  <si>
    <t>0.386-0.577</t>
  </si>
  <si>
    <t>0.542-0.732</t>
  </si>
  <si>
    <t>0.531-0.722</t>
  </si>
  <si>
    <t>0.469-0.663</t>
  </si>
  <si>
    <t>0.457-0.659</t>
  </si>
  <si>
    <t>0.44-0.639</t>
  </si>
  <si>
    <t>0.371-0.568</t>
  </si>
  <si>
    <t>0.549-0.734</t>
  </si>
  <si>
    <t>0.489-0.677</t>
  </si>
  <si>
    <t>0.474-0.659</t>
  </si>
  <si>
    <t>0.464-0.655</t>
  </si>
  <si>
    <t>0.448-0.637</t>
  </si>
  <si>
    <t>0.447-0.636</t>
  </si>
  <si>
    <t>0.52-0.733</t>
  </si>
  <si>
    <t>0.53-0.716</t>
  </si>
  <si>
    <t>0.521-0.713</t>
  </si>
  <si>
    <t>0.5-0.694</t>
  </si>
  <si>
    <t>0.49-0.681</t>
  </si>
  <si>
    <t>0.481-0.674</t>
  </si>
  <si>
    <t>0.477-0.667</t>
  </si>
  <si>
    <t>0.477-0.664</t>
  </si>
  <si>
    <t>0.453-0.679</t>
  </si>
  <si>
    <t>0.468-0.659</t>
  </si>
  <si>
    <t>0.465-0.653</t>
  </si>
  <si>
    <t>0.446-0.671</t>
  </si>
  <si>
    <t>0.455-0.655</t>
  </si>
  <si>
    <t>0.459-0.646</t>
  </si>
  <si>
    <t>0.443-0.633</t>
  </si>
  <si>
    <t>0.438-0.635</t>
  </si>
  <si>
    <t>0.422-0.624</t>
  </si>
  <si>
    <t>0.418-0.618</t>
  </si>
  <si>
    <t>0.416-0.61</t>
  </si>
  <si>
    <t>0.417-0.603</t>
  </si>
  <si>
    <t>0.415-0.604</t>
  </si>
  <si>
    <t>0.414-0.605</t>
  </si>
  <si>
    <t>0.406-0.603</t>
  </si>
  <si>
    <t>0.396-0.599</t>
  </si>
  <si>
    <t>0.395-0.587</t>
  </si>
  <si>
    <t>0.394-0.585</t>
  </si>
  <si>
    <t>0.392-0.58</t>
  </si>
  <si>
    <t>0.387-0.584</t>
  </si>
  <si>
    <t>0.385-0.576</t>
  </si>
  <si>
    <t>0.516-0.702</t>
  </si>
  <si>
    <t>0.501-0.687</t>
  </si>
  <si>
    <t>0.46-0.642</t>
  </si>
  <si>
    <t>0.452-0.64</t>
  </si>
  <si>
    <t>0.443-0.643</t>
  </si>
  <si>
    <t>0.442-0.637</t>
  </si>
  <si>
    <t>0.433-0.625</t>
  </si>
  <si>
    <t>0.409-0.602</t>
  </si>
  <si>
    <t>0.391-0.589</t>
  </si>
  <si>
    <t>0.768-0.906</t>
  </si>
  <si>
    <t>0.758-0.9</t>
  </si>
  <si>
    <t>0.74-0.886</t>
  </si>
  <si>
    <t>0.685-0.842</t>
  </si>
  <si>
    <t>0.62-0.79</t>
  </si>
  <si>
    <t>0.459-0.678</t>
  </si>
  <si>
    <t>0.434-0.652</t>
  </si>
  <si>
    <t>0.575-0.766</t>
  </si>
  <si>
    <t>0.561-0.753</t>
  </si>
  <si>
    <t>0.555-0.759</t>
  </si>
  <si>
    <t>0.548-0.746</t>
  </si>
  <si>
    <t>0.55-0.74</t>
  </si>
  <si>
    <t>0.539-0.727</t>
  </si>
  <si>
    <t>0.534-0.729</t>
  </si>
  <si>
    <t>0.525-0.716</t>
  </si>
  <si>
    <t>0.523-0.717</t>
  </si>
  <si>
    <t>0.521-0.717</t>
  </si>
  <si>
    <t>0.518-0.716</t>
  </si>
  <si>
    <t>0.503-0.695</t>
  </si>
  <si>
    <t>0.498-0.695</t>
  </si>
  <si>
    <t>0.486-0.682</t>
  </si>
  <si>
    <t>0.479-0.68</t>
  </si>
  <si>
    <t>0.444-0.651</t>
  </si>
  <si>
    <t>0.421-0.623</t>
  </si>
  <si>
    <t>0.408-0.626</t>
  </si>
  <si>
    <t>0.408-0.604</t>
  </si>
  <si>
    <t>0.398-0.6</t>
  </si>
  <si>
    <t>0.523-0.718</t>
  </si>
  <si>
    <t>0.506-0.711</t>
  </si>
  <si>
    <t>0.484-0.688</t>
  </si>
  <si>
    <t>0.478-0.678</t>
  </si>
  <si>
    <t>0.469-0.679</t>
  </si>
  <si>
    <t>0.423-0.624</t>
  </si>
  <si>
    <t>0.584-0.764</t>
  </si>
  <si>
    <t>0.567-0.755</t>
  </si>
  <si>
    <t>0.554-0.746</t>
  </si>
  <si>
    <t>0.511-0.705</t>
  </si>
  <si>
    <t>0.37-0.57</t>
  </si>
  <si>
    <t>0.522-0.704</t>
  </si>
  <si>
    <t>0.5-0.696</t>
  </si>
  <si>
    <t>0.5-0.691</t>
  </si>
  <si>
    <t>0.492-0.693</t>
  </si>
  <si>
    <t>0.491-0.689</t>
  </si>
  <si>
    <t>0.463-0.672</t>
  </si>
  <si>
    <t>0.455-0.665</t>
  </si>
  <si>
    <t>0.462-0.657</t>
  </si>
  <si>
    <t>0.458-0.658</t>
  </si>
  <si>
    <t>0.456-0.654</t>
  </si>
  <si>
    <t>0.455-0.652</t>
  </si>
  <si>
    <t>0.452-0.65</t>
  </si>
  <si>
    <t>0.443-0.651</t>
  </si>
  <si>
    <t>0.442-0.65</t>
  </si>
  <si>
    <t>0.449-0.64</t>
  </si>
  <si>
    <t>0.446-0.642</t>
  </si>
  <si>
    <t>0.433-0.633</t>
  </si>
  <si>
    <t>0.426-0.625</t>
  </si>
  <si>
    <t>0.424-0.623</t>
  </si>
  <si>
    <t>0.42-0.622</t>
  </si>
  <si>
    <t>0.419-0.615</t>
  </si>
  <si>
    <t>0.411-0.623</t>
  </si>
  <si>
    <t>0.41-0.62</t>
  </si>
  <si>
    <t>0.408-0.62</t>
  </si>
  <si>
    <t>0.405-0.6</t>
  </si>
  <si>
    <t>0.397-0.597</t>
  </si>
  <si>
    <t>0.397-0.596</t>
  </si>
  <si>
    <t>0.37-0.584</t>
  </si>
  <si>
    <t>0.498-0.682</t>
  </si>
  <si>
    <t>0.477-0.67</t>
  </si>
  <si>
    <t>0.474-0.661</t>
  </si>
  <si>
    <t>0.449-0.643</t>
  </si>
  <si>
    <t>0.444-0.64</t>
  </si>
  <si>
    <t>0.431-0.629</t>
  </si>
  <si>
    <t>0.422-0.622</t>
  </si>
  <si>
    <t>0.396-0.593</t>
  </si>
  <si>
    <t>0.36-0.559</t>
  </si>
  <si>
    <t>AUROC CI</t>
  </si>
  <si>
    <t>Sensitivity %</t>
  </si>
  <si>
    <t>Specificity %</t>
  </si>
  <si>
    <t>Number of biomarker ratios</t>
  </si>
  <si>
    <t>Biomarker ratio(s)</t>
  </si>
  <si>
    <t>PPV %</t>
  </si>
  <si>
    <t>NPV %</t>
  </si>
  <si>
    <t>Preoperative</t>
  </si>
  <si>
    <t>Post-operative</t>
  </si>
  <si>
    <t>Pre or Post Op</t>
  </si>
  <si>
    <t>sTNFR1 (Urine) / IL-12p40 (Urine)</t>
  </si>
  <si>
    <t>sTNFR1 (Urine) / IP-10 (Urine)</t>
  </si>
  <si>
    <t>sTNFR1 (Urine) / NGAL (Urine)</t>
  </si>
  <si>
    <t>sTNFR2 (Urine) / IL-12p40 (Urine)</t>
  </si>
  <si>
    <t>sTNFR2 (Urine) / IP-10 (Urine)</t>
  </si>
  <si>
    <t>sTNFR2 (Urine) / NGAL (Urine)</t>
  </si>
  <si>
    <t>IL-1Ra (Urine) / IL-12p40 (Urine)</t>
  </si>
  <si>
    <t>IL-1Ra (Urine) / IP-10 (Urine)</t>
  </si>
  <si>
    <t>IL-1Ra (Urine) / NGAL (Urine)</t>
  </si>
  <si>
    <t>Urine anti-inflammatory / Urine proinflammatory</t>
  </si>
  <si>
    <t>sTNFR1 (Urine) / NGAL (Plasma)</t>
  </si>
  <si>
    <t>sTNFR1 (Urine) / IL-12p40 (Serum)</t>
  </si>
  <si>
    <t>sTNFR1 (Urine) / MIP-1α (Plasma)</t>
  </si>
  <si>
    <t>sTNFR1 (Urine) / TNFα (Plasma)</t>
  </si>
  <si>
    <t>sTNFR1 (Urine) / MCP-1 (Plasma)</t>
  </si>
  <si>
    <t>sTNFR1 (Urine) / Midkine (Serum)</t>
  </si>
  <si>
    <t>sTNFR1 (Urine) / IL-6 (Plasma)</t>
  </si>
  <si>
    <t>sTNFR1 (Urine) / IP-10 (Serum)</t>
  </si>
  <si>
    <t>sTNFR1 (Urine) / IL-8 (Plasma)</t>
  </si>
  <si>
    <t>sTNFR1 (Urine) / sIL2Rα (Serum)</t>
  </si>
  <si>
    <t>sTNFR2 (Urine) / NGAL (Plasma)</t>
  </si>
  <si>
    <t>sTNFR2 (Urine) / IL-12p40 (Serum)</t>
  </si>
  <si>
    <t>sTNFR2 (Urine) / MIP-1α (Plasma)</t>
  </si>
  <si>
    <t>sTNFR2 (Urine) / TNFα (Plasma)</t>
  </si>
  <si>
    <t>sTNFR2 (Urine) / MCP-1 (Plasma)</t>
  </si>
  <si>
    <t>sTNFR2 (Urine) / Midkine (Serum)</t>
  </si>
  <si>
    <t>sTNFR2 (Urine) / IL-6 (Plasma)</t>
  </si>
  <si>
    <t>sTNFR2 (Urine) / IP-10 (Serum)</t>
  </si>
  <si>
    <t>sTNFR2 (Urine) / IL-8 (Plasma)</t>
  </si>
  <si>
    <t>sTNFR2 (Urine) / sIL2Rα (Serum)</t>
  </si>
  <si>
    <t>IL-1Ra (Urine) / NGAL (Plasma)</t>
  </si>
  <si>
    <t>IL-1Ra (Urine) / IL-12p40 (Serum)</t>
  </si>
  <si>
    <t>IL-1Ra (Urine) / MIP-1α (Plasma)</t>
  </si>
  <si>
    <t>IL-1Ra (Urine) / TNFα (Plasma)</t>
  </si>
  <si>
    <t>IL-1Ra (Urine) / MCP-1 (Plasma)</t>
  </si>
  <si>
    <t>IL-1Ra (Urine) / Midkine (Serum)</t>
  </si>
  <si>
    <t>IL-1Ra (Urine) / IL-6 (Plasma)</t>
  </si>
  <si>
    <t>IL-1Ra (Urine) / IP-10 (Serum)</t>
  </si>
  <si>
    <t>IL-1Ra (Urine) / IL-8 (Plasma)</t>
  </si>
  <si>
    <t>IL-1Ra (Urine) / sIL2Rα (Serum)</t>
  </si>
  <si>
    <t>Urine anti-inflammatory / Blood proinflammatory</t>
  </si>
  <si>
    <t>sTNFR1 (Urine) / H-FABP (Serum)</t>
  </si>
  <si>
    <t>sTNFR1 (Urine) / VEGF (Plasma)</t>
  </si>
  <si>
    <t>sTNFR2 (Urine) / H-FABP (Serum)</t>
  </si>
  <si>
    <t>sTNFR2 (Urine) / VEGF (Plasma)</t>
  </si>
  <si>
    <t>IL-1Ra (Urine) / H-FABP (Serum)</t>
  </si>
  <si>
    <t>IL-1Ra (Urine) / VEGF (Plasma)</t>
  </si>
  <si>
    <t>Urine anti-inflammatory / Blood hypoperfusion</t>
  </si>
  <si>
    <t>sTNFR1 (Urine) / sTNFR1 (Serum)</t>
  </si>
  <si>
    <t>sTNFR1 (Urine) / sTNFR2 (Serum)</t>
  </si>
  <si>
    <t>sTNFR2 (Urine) / sTNFR1 (Serum)</t>
  </si>
  <si>
    <t>sTNFR2 (Urine) / sTNFR2 (Serum)</t>
  </si>
  <si>
    <t>IL-1Ra (Urine) / sTNFR1 (Serum)</t>
  </si>
  <si>
    <t>IL-1Ra (Urine) / sTNFR2 (Serum)</t>
  </si>
  <si>
    <t>Urine anti-inflammatory / Blood anti-inflammatory</t>
  </si>
  <si>
    <t>sTNFR1 (Serum) / NGAL (Plasma)</t>
  </si>
  <si>
    <t>sTNFR1 (Serum) / IL-12p40 (Serum)</t>
  </si>
  <si>
    <t>sTNFR1 (Serum) / MIP-1α (Plasma)</t>
  </si>
  <si>
    <t>sTNFR1 (Serum) / TNFα (Plasma)</t>
  </si>
  <si>
    <t>sTNFR1 (Serum) / MCP-1 (Plasma)</t>
  </si>
  <si>
    <t>sTNFR1 (Serum) / Midkine (Serum)</t>
  </si>
  <si>
    <t>sTNFR1 (Serum) / IL-6 (Plasma)</t>
  </si>
  <si>
    <t>sTNFR1 (Serum) / IP-10 (Serum)</t>
  </si>
  <si>
    <t>sTNFR1 (Serum) / IL-8 (Plasma)</t>
  </si>
  <si>
    <t>sTNFR1 (Serum) / sIL2Rα (Serum)</t>
  </si>
  <si>
    <t>sTNFR2 (Serum) / NGAL (Plasma)</t>
  </si>
  <si>
    <t>sTNFR2 (Serum) / IL-12p40 (Serum)</t>
  </si>
  <si>
    <t>sTNFR2 (Serum) / MIP-1α (Plasma)</t>
  </si>
  <si>
    <t>sTNFR2 (Serum) / TNFα (Plasma)</t>
  </si>
  <si>
    <t>sTNFR2 (Serum) / MCP-1 (Plasma)</t>
  </si>
  <si>
    <t>sTNFR2 (Serum) / Midkine (Serum)</t>
  </si>
  <si>
    <t>sTNFR2 (Serum) / IL-6 (Plasma)</t>
  </si>
  <si>
    <t>sTNFR2 (Serum) / IP-10 (Serum)</t>
  </si>
  <si>
    <t>sTNFR2 (Serum) / IL-8 (Plasma)</t>
  </si>
  <si>
    <t>sTNFR2 (Serum) / sIL2Rα (Serum)</t>
  </si>
  <si>
    <t>Blood anti-inflammatory / Blood proinflammatory</t>
  </si>
  <si>
    <t>sTNFR1 (Serum) / TNFα (Plasma) +
sTNFR1 (Serum) / sIL2Rα (Serum) +
sTNFR1 (Urine) / IP-10 (Urine) +
IL-1Ra (Urine) / NGAL (Plasma) +
IL-1Ra (Urine) / H-FABP (Serum)</t>
  </si>
  <si>
    <t>sTNFR1 (Serum) / sIL2Rα (Serum) +
IL-1Ra (Urine) / NGAL (Plasma)</t>
  </si>
  <si>
    <t>IL-1Ra (Urine) / VEGF (Plasma) +
sTNFR2 (Urine) / H-FABP (Serum) +
sTNFR2 (Serum) / sIL2Rα (Serum) +
sTNFR2 (Serum) / MC-P1 (Plasma) +
sTNFR2 (Serum) / IP-10 (Serum)</t>
  </si>
  <si>
    <t>IL-1Ra (Urine) / VEGF (Plasma) +
sTNFR2 (Urine) / H-FABP (Serum) +
sTNFR2 (Serum) / sIL2Rα (Serum) +
sTNFR2 (Serum) / IP-10 (Serum)</t>
  </si>
  <si>
    <t>IL-1Ra (Urine) / VEGF (Plasma) +
sTNFR2 (Urine) / H-FABP (Serum) +
sTNFR2 (Serum) / sIL2Rα (Serum)</t>
  </si>
  <si>
    <t>sTNFR2 (Urine) / H-FABP (Serum) +
sTNFR2 (Serum) / sIL2Rα (Serum)</t>
  </si>
  <si>
    <t>sTNFR1 (Urine) /  sTNFR1 (Serum)</t>
  </si>
  <si>
    <t>sTNFR2 (Urine) /  sTNFR1 (Serum)</t>
  </si>
  <si>
    <t>IL-1Ra (Urine) /  sTNFR1 (Serum)</t>
  </si>
  <si>
    <t>Supplementary Table 2: Biomarker ratio AURO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 vertical="center" wrapText="1"/>
    </xf>
    <xf numFmtId="0" fontId="16" fillId="0" borderId="0" xfId="0" applyFont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7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9" xfId="0" applyBorder="1"/>
    <xf numFmtId="0" fontId="0" fillId="0" borderId="14" xfId="0" applyBorder="1" applyAlignment="1">
      <alignment horizontal="left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vertical="center" wrapText="1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6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16" fillId="0" borderId="16" xfId="0" applyFont="1" applyBorder="1" applyAlignment="1">
      <alignment horizontal="center"/>
    </xf>
    <xf numFmtId="0" fontId="16" fillId="0" borderId="18" xfId="0" applyFont="1" applyBorder="1"/>
    <xf numFmtId="0" fontId="16" fillId="0" borderId="16" xfId="0" applyFont="1" applyBorder="1"/>
    <xf numFmtId="0" fontId="0" fillId="33" borderId="13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0" fillId="34" borderId="14" xfId="0" applyFill="1" applyBorder="1" applyAlignment="1">
      <alignment horizontal="center" vertical="center"/>
    </xf>
    <xf numFmtId="0" fontId="0" fillId="34" borderId="15" xfId="0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16" fillId="0" borderId="16" xfId="0" applyNumberFormat="1" applyFont="1" applyBorder="1" applyAlignment="1">
      <alignment horizontal="center"/>
    </xf>
    <xf numFmtId="164" fontId="0" fillId="0" borderId="14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16" fillId="0" borderId="16" xfId="0" applyNumberFormat="1" applyFont="1" applyBorder="1" applyAlignment="1">
      <alignment horizontal="center"/>
    </xf>
    <xf numFmtId="165" fontId="0" fillId="0" borderId="14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0" xfId="0" applyFill="1"/>
    <xf numFmtId="0" fontId="16" fillId="0" borderId="16" xfId="0" applyFont="1" applyFill="1" applyBorder="1"/>
    <xf numFmtId="0" fontId="0" fillId="0" borderId="14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C326F-24A6-43C6-96B5-8570BCDE1373}">
  <dimension ref="A1:K151"/>
  <sheetViews>
    <sheetView tabSelected="1" zoomScale="85" zoomScaleNormal="85" workbookViewId="0">
      <selection activeCell="C5" sqref="C5"/>
    </sheetView>
  </sheetViews>
  <sheetFormatPr defaultRowHeight="14.5" x14ac:dyDescent="0.35"/>
  <cols>
    <col min="1" max="1" width="13" bestFit="1" customWidth="1"/>
    <col min="2" max="2" width="20.08984375" style="45" customWidth="1"/>
    <col min="3" max="3" width="33.90625" customWidth="1"/>
    <col min="4" max="4" width="23" style="1" bestFit="1" customWidth="1"/>
    <col min="5" max="5" width="6.26953125" style="34" bestFit="1" customWidth="1"/>
    <col min="6" max="6" width="11.1796875" style="1" bestFit="1" customWidth="1"/>
    <col min="7" max="7" width="11.54296875" style="27" bestFit="1" customWidth="1"/>
    <col min="8" max="8" width="11.7265625" style="27" bestFit="1" customWidth="1"/>
    <col min="9" max="10" width="6.81640625" style="27" bestFit="1" customWidth="1"/>
  </cols>
  <sheetData>
    <row r="1" spans="1:11" x14ac:dyDescent="0.35">
      <c r="A1" s="3" t="s">
        <v>244</v>
      </c>
    </row>
    <row r="2" spans="1:11" s="3" customFormat="1" x14ac:dyDescent="0.35">
      <c r="A2" s="2" t="s">
        <v>158</v>
      </c>
      <c r="B2" s="46"/>
      <c r="C2" s="21" t="s">
        <v>153</v>
      </c>
      <c r="D2" s="19" t="s">
        <v>152</v>
      </c>
      <c r="E2" s="35" t="s">
        <v>0</v>
      </c>
      <c r="F2" s="19" t="s">
        <v>149</v>
      </c>
      <c r="G2" s="28" t="s">
        <v>150</v>
      </c>
      <c r="H2" s="28" t="s">
        <v>151</v>
      </c>
      <c r="I2" s="28" t="s">
        <v>154</v>
      </c>
      <c r="J2" s="28" t="s">
        <v>155</v>
      </c>
      <c r="K2" s="20"/>
    </row>
    <row r="3" spans="1:11" ht="72.5" x14ac:dyDescent="0.35">
      <c r="A3" s="25" t="s">
        <v>156</v>
      </c>
      <c r="B3" s="47" t="s">
        <v>1</v>
      </c>
      <c r="C3" s="14" t="s">
        <v>235</v>
      </c>
      <c r="D3" s="13">
        <v>5</v>
      </c>
      <c r="E3" s="36">
        <v>0.71399999999999997</v>
      </c>
      <c r="F3" s="13" t="s">
        <v>2</v>
      </c>
      <c r="G3" s="29">
        <v>57.1</v>
      </c>
      <c r="H3" s="29">
        <v>72.599999999999994</v>
      </c>
      <c r="I3" s="29">
        <v>48</v>
      </c>
      <c r="J3" s="41">
        <v>79.3</v>
      </c>
    </row>
    <row r="4" spans="1:11" ht="29" x14ac:dyDescent="0.35">
      <c r="A4" s="26"/>
      <c r="B4" s="48"/>
      <c r="C4" s="17" t="s">
        <v>236</v>
      </c>
      <c r="D4" s="16">
        <v>2</v>
      </c>
      <c r="E4" s="37">
        <v>0.69499999999999995</v>
      </c>
      <c r="F4" s="16" t="s">
        <v>3</v>
      </c>
      <c r="G4" s="30">
        <v>60</v>
      </c>
      <c r="H4" s="30">
        <v>71.900000000000006</v>
      </c>
      <c r="I4" s="30">
        <v>50</v>
      </c>
      <c r="J4" s="42">
        <v>79.3</v>
      </c>
    </row>
    <row r="5" spans="1:11" x14ac:dyDescent="0.35">
      <c r="A5" s="26"/>
      <c r="B5" s="49" t="s">
        <v>168</v>
      </c>
      <c r="C5" s="6" t="s">
        <v>160</v>
      </c>
      <c r="D5" s="4">
        <v>1</v>
      </c>
      <c r="E5" s="38">
        <v>0.60899999999999999</v>
      </c>
      <c r="F5" s="4" t="s">
        <v>65</v>
      </c>
      <c r="G5" s="31">
        <v>56</v>
      </c>
      <c r="H5" s="31">
        <v>65.5</v>
      </c>
      <c r="I5" s="31">
        <v>40.6</v>
      </c>
      <c r="J5" s="43">
        <v>78</v>
      </c>
    </row>
    <row r="6" spans="1:11" x14ac:dyDescent="0.35">
      <c r="A6" s="26"/>
      <c r="B6" s="49"/>
      <c r="C6" s="6" t="s">
        <v>163</v>
      </c>
      <c r="D6" s="4">
        <v>1</v>
      </c>
      <c r="E6" s="38">
        <v>0.59399999999999997</v>
      </c>
      <c r="F6" s="4" t="s">
        <v>66</v>
      </c>
      <c r="G6" s="31">
        <v>59.2</v>
      </c>
      <c r="H6" s="31">
        <v>62.2</v>
      </c>
      <c r="I6" s="31">
        <v>39.200000000000003</v>
      </c>
      <c r="J6" s="43">
        <v>78.7</v>
      </c>
    </row>
    <row r="7" spans="1:11" x14ac:dyDescent="0.35">
      <c r="A7" s="26"/>
      <c r="B7" s="49"/>
      <c r="C7" s="6" t="s">
        <v>165</v>
      </c>
      <c r="D7" s="4">
        <v>1</v>
      </c>
      <c r="E7" s="38">
        <v>0.55100000000000005</v>
      </c>
      <c r="F7" s="4" t="s">
        <v>67</v>
      </c>
      <c r="G7" s="31">
        <v>61.2</v>
      </c>
      <c r="H7" s="31">
        <v>54.5</v>
      </c>
      <c r="I7" s="31">
        <v>37.5</v>
      </c>
      <c r="J7" s="43">
        <v>75.900000000000006</v>
      </c>
    </row>
    <row r="8" spans="1:11" x14ac:dyDescent="0.35">
      <c r="A8" s="26"/>
      <c r="B8" s="49"/>
      <c r="C8" s="8" t="s">
        <v>167</v>
      </c>
      <c r="D8" s="4">
        <v>1</v>
      </c>
      <c r="E8" s="38">
        <v>0.54600000000000004</v>
      </c>
      <c r="F8" s="4" t="s">
        <v>68</v>
      </c>
      <c r="G8" s="31">
        <v>61.5</v>
      </c>
      <c r="H8" s="31">
        <v>53.6</v>
      </c>
      <c r="I8" s="31">
        <v>38.6</v>
      </c>
      <c r="J8" s="43">
        <v>74.7</v>
      </c>
    </row>
    <row r="9" spans="1:11" x14ac:dyDescent="0.35">
      <c r="A9" s="26"/>
      <c r="B9" s="49"/>
      <c r="C9" s="6" t="s">
        <v>161</v>
      </c>
      <c r="D9" s="4">
        <v>1</v>
      </c>
      <c r="E9" s="38">
        <v>0.54300000000000004</v>
      </c>
      <c r="F9" s="4" t="s">
        <v>69</v>
      </c>
      <c r="G9" s="31">
        <v>38.799999999999997</v>
      </c>
      <c r="H9" s="31">
        <v>70</v>
      </c>
      <c r="I9" s="31">
        <v>36.5</v>
      </c>
      <c r="J9" s="43">
        <v>72</v>
      </c>
    </row>
    <row r="10" spans="1:11" x14ac:dyDescent="0.35">
      <c r="A10" s="26"/>
      <c r="B10" s="49"/>
      <c r="C10" s="6" t="s">
        <v>166</v>
      </c>
      <c r="D10" s="4">
        <v>1</v>
      </c>
      <c r="E10" s="38">
        <v>0.53900000000000003</v>
      </c>
      <c r="F10" s="4" t="s">
        <v>70</v>
      </c>
      <c r="G10" s="31">
        <v>58.3</v>
      </c>
      <c r="H10" s="31">
        <v>56.4</v>
      </c>
      <c r="I10" s="31">
        <v>36.799999999999997</v>
      </c>
      <c r="J10" s="43">
        <v>75.599999999999994</v>
      </c>
    </row>
    <row r="11" spans="1:11" x14ac:dyDescent="0.35">
      <c r="A11" s="26"/>
      <c r="B11" s="49"/>
      <c r="C11" s="6" t="s">
        <v>159</v>
      </c>
      <c r="D11" s="4">
        <v>1</v>
      </c>
      <c r="E11" s="38">
        <v>0.52900000000000003</v>
      </c>
      <c r="F11" s="4" t="s">
        <v>71</v>
      </c>
      <c r="G11" s="31">
        <v>56.9</v>
      </c>
      <c r="H11" s="31">
        <v>51.3</v>
      </c>
      <c r="I11" s="31">
        <v>33.299999999999997</v>
      </c>
      <c r="J11" s="43">
        <v>73.5</v>
      </c>
    </row>
    <row r="12" spans="1:11" x14ac:dyDescent="0.35">
      <c r="A12" s="26"/>
      <c r="B12" s="49"/>
      <c r="C12" s="6" t="s">
        <v>162</v>
      </c>
      <c r="D12" s="4">
        <v>1</v>
      </c>
      <c r="E12" s="38">
        <v>0.505</v>
      </c>
      <c r="F12" s="4" t="s">
        <v>72</v>
      </c>
      <c r="G12" s="31">
        <v>50</v>
      </c>
      <c r="H12" s="31">
        <v>54.6</v>
      </c>
      <c r="I12" s="31">
        <v>31.6</v>
      </c>
      <c r="J12" s="43">
        <v>72.2</v>
      </c>
    </row>
    <row r="13" spans="1:11" x14ac:dyDescent="0.35">
      <c r="A13" s="26"/>
      <c r="B13" s="50"/>
      <c r="C13" s="9" t="s">
        <v>164</v>
      </c>
      <c r="D13" s="5">
        <v>1</v>
      </c>
      <c r="E13" s="39">
        <v>0.49</v>
      </c>
      <c r="F13" s="5" t="s">
        <v>73</v>
      </c>
      <c r="G13" s="32">
        <v>56.3</v>
      </c>
      <c r="H13" s="32">
        <v>55.5</v>
      </c>
      <c r="I13" s="32">
        <v>35.5</v>
      </c>
      <c r="J13" s="44">
        <v>74.400000000000006</v>
      </c>
    </row>
    <row r="14" spans="1:11" x14ac:dyDescent="0.35">
      <c r="A14" s="26"/>
      <c r="B14" s="51" t="s">
        <v>199</v>
      </c>
      <c r="C14" s="6" t="s">
        <v>194</v>
      </c>
      <c r="D14" s="4">
        <v>1</v>
      </c>
      <c r="E14" s="38">
        <v>0.626</v>
      </c>
      <c r="F14" s="4" t="s">
        <v>36</v>
      </c>
      <c r="G14" s="31">
        <v>62.2</v>
      </c>
      <c r="H14" s="31">
        <v>60</v>
      </c>
      <c r="I14" s="31">
        <v>43.4</v>
      </c>
      <c r="J14" s="43">
        <v>76.3</v>
      </c>
    </row>
    <row r="15" spans="1:11" x14ac:dyDescent="0.35">
      <c r="A15" s="26"/>
      <c r="B15" s="49"/>
      <c r="C15" s="6" t="s">
        <v>189</v>
      </c>
      <c r="D15" s="4">
        <v>1</v>
      </c>
      <c r="E15" s="38">
        <v>0.623</v>
      </c>
      <c r="F15" s="4" t="s">
        <v>37</v>
      </c>
      <c r="G15" s="31">
        <v>81.599999999999994</v>
      </c>
      <c r="H15" s="31">
        <v>46.6</v>
      </c>
      <c r="I15" s="31">
        <v>42.1</v>
      </c>
      <c r="J15" s="43">
        <v>84.2</v>
      </c>
    </row>
    <row r="16" spans="1:11" x14ac:dyDescent="0.35">
      <c r="A16" s="26"/>
      <c r="B16" s="49"/>
      <c r="C16" s="6" t="s">
        <v>190</v>
      </c>
      <c r="D16" s="4">
        <v>1</v>
      </c>
      <c r="E16" s="38">
        <v>0.61699999999999999</v>
      </c>
      <c r="F16" s="4" t="s">
        <v>38</v>
      </c>
      <c r="G16" s="31">
        <v>69.599999999999994</v>
      </c>
      <c r="H16" s="31">
        <v>52.5</v>
      </c>
      <c r="I16" s="31">
        <v>40</v>
      </c>
      <c r="J16" s="43">
        <v>79.099999999999994</v>
      </c>
    </row>
    <row r="17" spans="1:10" x14ac:dyDescent="0.35">
      <c r="A17" s="26"/>
      <c r="B17" s="49"/>
      <c r="C17" s="6" t="s">
        <v>196</v>
      </c>
      <c r="D17" s="4">
        <v>1</v>
      </c>
      <c r="E17" s="38">
        <v>0.59699999999999998</v>
      </c>
      <c r="F17" s="4" t="s">
        <v>39</v>
      </c>
      <c r="G17" s="31">
        <v>58.7</v>
      </c>
      <c r="H17" s="31">
        <v>63.4</v>
      </c>
      <c r="I17" s="31">
        <v>42.2</v>
      </c>
      <c r="J17" s="43">
        <v>77.099999999999994</v>
      </c>
    </row>
    <row r="18" spans="1:10" x14ac:dyDescent="0.35">
      <c r="A18" s="26"/>
      <c r="B18" s="49"/>
      <c r="C18" s="6" t="s">
        <v>195</v>
      </c>
      <c r="D18" s="4">
        <v>1</v>
      </c>
      <c r="E18" s="38">
        <v>0.58699999999999997</v>
      </c>
      <c r="F18" s="4" t="s">
        <v>4</v>
      </c>
      <c r="G18" s="31">
        <v>53.1</v>
      </c>
      <c r="H18" s="31">
        <v>62.1</v>
      </c>
      <c r="I18" s="31">
        <v>40</v>
      </c>
      <c r="J18" s="43">
        <v>73.599999999999994</v>
      </c>
    </row>
    <row r="19" spans="1:10" x14ac:dyDescent="0.35">
      <c r="A19" s="26"/>
      <c r="B19" s="49"/>
      <c r="C19" s="6" t="s">
        <v>191</v>
      </c>
      <c r="D19" s="4">
        <v>1</v>
      </c>
      <c r="E19" s="38">
        <v>0.58499999999999996</v>
      </c>
      <c r="F19" s="4" t="s">
        <v>40</v>
      </c>
      <c r="G19" s="31">
        <v>57.1</v>
      </c>
      <c r="H19" s="31">
        <v>58.3</v>
      </c>
      <c r="I19" s="31">
        <v>39.4</v>
      </c>
      <c r="J19" s="43">
        <v>74.099999999999994</v>
      </c>
    </row>
    <row r="20" spans="1:10" x14ac:dyDescent="0.35">
      <c r="A20" s="26"/>
      <c r="B20" s="49"/>
      <c r="C20" s="6" t="s">
        <v>193</v>
      </c>
      <c r="D20" s="4">
        <v>1</v>
      </c>
      <c r="E20" s="38">
        <v>0.57799999999999996</v>
      </c>
      <c r="F20" s="4" t="s">
        <v>41</v>
      </c>
      <c r="G20" s="31">
        <v>61.2</v>
      </c>
      <c r="H20" s="31">
        <v>55.3</v>
      </c>
      <c r="I20" s="31">
        <v>39.5</v>
      </c>
      <c r="J20" s="43">
        <v>75</v>
      </c>
    </row>
    <row r="21" spans="1:10" x14ac:dyDescent="0.35">
      <c r="A21" s="26"/>
      <c r="B21" s="49"/>
      <c r="C21" s="6" t="s">
        <v>192</v>
      </c>
      <c r="D21" s="4">
        <v>1</v>
      </c>
      <c r="E21" s="38">
        <v>0.57199999999999995</v>
      </c>
      <c r="F21" s="4" t="s">
        <v>42</v>
      </c>
      <c r="G21" s="31">
        <v>67.3</v>
      </c>
      <c r="H21" s="31">
        <v>48.5</v>
      </c>
      <c r="I21" s="31">
        <v>38.4</v>
      </c>
      <c r="J21" s="43">
        <v>75.8</v>
      </c>
    </row>
    <row r="22" spans="1:10" x14ac:dyDescent="0.35">
      <c r="A22" s="26"/>
      <c r="B22" s="49"/>
      <c r="C22" s="6" t="s">
        <v>179</v>
      </c>
      <c r="D22" s="4">
        <v>1</v>
      </c>
      <c r="E22" s="38">
        <v>0.56999999999999995</v>
      </c>
      <c r="F22" s="4" t="s">
        <v>43</v>
      </c>
      <c r="G22" s="31">
        <v>64</v>
      </c>
      <c r="H22" s="31">
        <v>50</v>
      </c>
      <c r="I22" s="31">
        <v>36.4</v>
      </c>
      <c r="J22" s="43">
        <v>75.7</v>
      </c>
    </row>
    <row r="23" spans="1:10" x14ac:dyDescent="0.35">
      <c r="A23" s="26"/>
      <c r="B23" s="49"/>
      <c r="C23" s="6" t="s">
        <v>184</v>
      </c>
      <c r="D23" s="4">
        <v>1</v>
      </c>
      <c r="E23" s="38">
        <v>0.56599999999999995</v>
      </c>
      <c r="F23" s="4" t="s">
        <v>44</v>
      </c>
      <c r="G23" s="31">
        <v>58.3</v>
      </c>
      <c r="H23" s="31">
        <v>53.8</v>
      </c>
      <c r="I23" s="31">
        <v>36.799999999999997</v>
      </c>
      <c r="J23" s="43">
        <v>73.7</v>
      </c>
    </row>
    <row r="24" spans="1:10" x14ac:dyDescent="0.35">
      <c r="A24" s="26"/>
      <c r="B24" s="49"/>
      <c r="C24" s="6" t="s">
        <v>180</v>
      </c>
      <c r="D24" s="4">
        <v>1</v>
      </c>
      <c r="E24" s="38">
        <v>0.56399999999999995</v>
      </c>
      <c r="F24" s="4" t="s">
        <v>45</v>
      </c>
      <c r="G24" s="31">
        <v>57.4</v>
      </c>
      <c r="H24" s="31">
        <v>58.7</v>
      </c>
      <c r="I24" s="31">
        <v>37.5</v>
      </c>
      <c r="J24" s="43">
        <v>76.2</v>
      </c>
    </row>
    <row r="25" spans="1:10" x14ac:dyDescent="0.35">
      <c r="A25" s="26"/>
      <c r="B25" s="49"/>
      <c r="C25" s="6" t="s">
        <v>197</v>
      </c>
      <c r="D25" s="4">
        <v>1</v>
      </c>
      <c r="E25" s="38">
        <v>0.55900000000000005</v>
      </c>
      <c r="F25" s="4" t="s">
        <v>46</v>
      </c>
      <c r="G25" s="31">
        <v>57.1</v>
      </c>
      <c r="H25" s="31">
        <v>55.3</v>
      </c>
      <c r="I25" s="31">
        <v>37.799999999999997</v>
      </c>
      <c r="J25" s="43">
        <v>73.099999999999994</v>
      </c>
    </row>
    <row r="26" spans="1:10" x14ac:dyDescent="0.35">
      <c r="A26" s="26"/>
      <c r="B26" s="49"/>
      <c r="C26" s="6" t="s">
        <v>174</v>
      </c>
      <c r="D26" s="4">
        <v>1</v>
      </c>
      <c r="E26" s="38">
        <v>0.55800000000000005</v>
      </c>
      <c r="F26" s="4" t="s">
        <v>47</v>
      </c>
      <c r="G26" s="31">
        <v>61.1</v>
      </c>
      <c r="H26" s="31">
        <v>52.6</v>
      </c>
      <c r="I26" s="31">
        <v>37.299999999999997</v>
      </c>
      <c r="J26" s="43">
        <v>74.5</v>
      </c>
    </row>
    <row r="27" spans="1:10" x14ac:dyDescent="0.35">
      <c r="A27" s="26"/>
      <c r="B27" s="49"/>
      <c r="C27" s="8" t="s">
        <v>198</v>
      </c>
      <c r="D27" s="4">
        <v>1</v>
      </c>
      <c r="E27" s="38">
        <v>0.55500000000000005</v>
      </c>
      <c r="F27" s="4" t="s">
        <v>48</v>
      </c>
      <c r="G27" s="31">
        <v>54.3</v>
      </c>
      <c r="H27" s="31">
        <v>60.4</v>
      </c>
      <c r="I27" s="31">
        <v>38.5</v>
      </c>
      <c r="J27" s="43">
        <v>74.400000000000006</v>
      </c>
    </row>
    <row r="28" spans="1:10" x14ac:dyDescent="0.35">
      <c r="A28" s="26"/>
      <c r="B28" s="49"/>
      <c r="C28" s="6" t="s">
        <v>169</v>
      </c>
      <c r="D28" s="4">
        <v>1</v>
      </c>
      <c r="E28" s="38">
        <v>0.55300000000000005</v>
      </c>
      <c r="F28" s="4" t="s">
        <v>49</v>
      </c>
      <c r="G28" s="31">
        <v>56.9</v>
      </c>
      <c r="H28" s="31">
        <v>56.3</v>
      </c>
      <c r="I28" s="31">
        <v>37.200000000000003</v>
      </c>
      <c r="J28" s="43">
        <v>74.099999999999994</v>
      </c>
    </row>
    <row r="29" spans="1:10" x14ac:dyDescent="0.35">
      <c r="A29" s="26"/>
      <c r="B29" s="49"/>
      <c r="C29" s="6" t="s">
        <v>170</v>
      </c>
      <c r="D29" s="4">
        <v>1</v>
      </c>
      <c r="E29" s="38">
        <v>0.53800000000000003</v>
      </c>
      <c r="F29" s="4" t="s">
        <v>50</v>
      </c>
      <c r="G29" s="31">
        <v>45.8</v>
      </c>
      <c r="H29" s="31">
        <v>67</v>
      </c>
      <c r="I29" s="31">
        <v>37.9</v>
      </c>
      <c r="J29" s="43">
        <v>73.7</v>
      </c>
    </row>
    <row r="30" spans="1:10" x14ac:dyDescent="0.35">
      <c r="A30" s="26"/>
      <c r="B30" s="49"/>
      <c r="C30" s="6" t="s">
        <v>178</v>
      </c>
      <c r="D30" s="4">
        <v>1</v>
      </c>
      <c r="E30" s="38">
        <v>0.53700000000000003</v>
      </c>
      <c r="F30" s="4" t="s">
        <v>51</v>
      </c>
      <c r="G30" s="31">
        <v>43.8</v>
      </c>
      <c r="H30" s="31">
        <v>66.099999999999994</v>
      </c>
      <c r="I30" s="31">
        <v>36.200000000000003</v>
      </c>
      <c r="J30" s="43">
        <v>72.7</v>
      </c>
    </row>
    <row r="31" spans="1:10" x14ac:dyDescent="0.35">
      <c r="A31" s="26"/>
      <c r="B31" s="49"/>
      <c r="C31" s="6" t="s">
        <v>188</v>
      </c>
      <c r="D31" s="4">
        <v>1</v>
      </c>
      <c r="E31" s="38">
        <v>0.52300000000000002</v>
      </c>
      <c r="F31" s="4" t="s">
        <v>52</v>
      </c>
      <c r="G31" s="31">
        <v>55.3</v>
      </c>
      <c r="H31" s="31">
        <v>56.9</v>
      </c>
      <c r="I31" s="31">
        <v>35.6</v>
      </c>
      <c r="J31" s="43">
        <v>74.7</v>
      </c>
    </row>
    <row r="32" spans="1:10" x14ac:dyDescent="0.35">
      <c r="A32" s="26"/>
      <c r="B32" s="49"/>
      <c r="C32" s="6" t="s">
        <v>173</v>
      </c>
      <c r="D32" s="4">
        <v>1</v>
      </c>
      <c r="E32" s="38">
        <v>0.51800000000000002</v>
      </c>
      <c r="F32" s="4" t="s">
        <v>53</v>
      </c>
      <c r="G32" s="31">
        <v>47.1</v>
      </c>
      <c r="H32" s="31">
        <v>61.6</v>
      </c>
      <c r="I32" s="31">
        <v>35.799999999999997</v>
      </c>
      <c r="J32" s="43">
        <v>71.900000000000006</v>
      </c>
    </row>
    <row r="33" spans="1:10" x14ac:dyDescent="0.35">
      <c r="A33" s="26"/>
      <c r="B33" s="49"/>
      <c r="C33" s="6" t="s">
        <v>186</v>
      </c>
      <c r="D33" s="4">
        <v>1</v>
      </c>
      <c r="E33" s="38">
        <v>0.51300000000000001</v>
      </c>
      <c r="F33" s="4" t="s">
        <v>54</v>
      </c>
      <c r="G33" s="31">
        <v>57.4</v>
      </c>
      <c r="H33" s="31">
        <v>51.4</v>
      </c>
      <c r="I33" s="31">
        <v>33.799999999999997</v>
      </c>
      <c r="J33" s="43">
        <v>73.7</v>
      </c>
    </row>
    <row r="34" spans="1:10" x14ac:dyDescent="0.35">
      <c r="A34" s="26"/>
      <c r="B34" s="49"/>
      <c r="C34" s="6" t="s">
        <v>187</v>
      </c>
      <c r="D34" s="4">
        <v>1</v>
      </c>
      <c r="E34" s="38">
        <v>0.51</v>
      </c>
      <c r="F34" s="4" t="s">
        <v>55</v>
      </c>
      <c r="G34" s="31">
        <v>66</v>
      </c>
      <c r="H34" s="31">
        <v>42</v>
      </c>
      <c r="I34" s="31">
        <v>33.700000000000003</v>
      </c>
      <c r="J34" s="43">
        <v>73.400000000000006</v>
      </c>
    </row>
    <row r="35" spans="1:10" x14ac:dyDescent="0.35">
      <c r="A35" s="26"/>
      <c r="B35" s="49"/>
      <c r="C35" s="6" t="s">
        <v>172</v>
      </c>
      <c r="D35" s="4">
        <v>1</v>
      </c>
      <c r="E35" s="38">
        <v>0.51</v>
      </c>
      <c r="F35" s="4" t="s">
        <v>56</v>
      </c>
      <c r="G35" s="31">
        <v>52.9</v>
      </c>
      <c r="H35" s="31">
        <v>55.4</v>
      </c>
      <c r="I35" s="31">
        <v>35.1</v>
      </c>
      <c r="J35" s="43">
        <v>72.099999999999994</v>
      </c>
    </row>
    <row r="36" spans="1:10" x14ac:dyDescent="0.35">
      <c r="A36" s="26"/>
      <c r="B36" s="49"/>
      <c r="C36" s="6" t="s">
        <v>175</v>
      </c>
      <c r="D36" s="4">
        <v>1</v>
      </c>
      <c r="E36" s="38">
        <v>0.50900000000000001</v>
      </c>
      <c r="F36" s="4" t="s">
        <v>57</v>
      </c>
      <c r="G36" s="31">
        <v>51</v>
      </c>
      <c r="H36" s="31">
        <v>57.1</v>
      </c>
      <c r="I36" s="31">
        <v>35.1</v>
      </c>
      <c r="J36" s="43">
        <v>71.900000000000006</v>
      </c>
    </row>
    <row r="37" spans="1:10" x14ac:dyDescent="0.35">
      <c r="A37" s="26"/>
      <c r="B37" s="49"/>
      <c r="C37" s="6" t="s">
        <v>171</v>
      </c>
      <c r="D37" s="4">
        <v>1</v>
      </c>
      <c r="E37" s="38">
        <v>0.505</v>
      </c>
      <c r="F37" s="4" t="s">
        <v>58</v>
      </c>
      <c r="G37" s="31">
        <v>47.1</v>
      </c>
      <c r="H37" s="31">
        <v>61.6</v>
      </c>
      <c r="I37" s="31">
        <v>35.799999999999997</v>
      </c>
      <c r="J37" s="43">
        <v>71.900000000000006</v>
      </c>
    </row>
    <row r="38" spans="1:10" x14ac:dyDescent="0.35">
      <c r="A38" s="26"/>
      <c r="B38" s="49"/>
      <c r="C38" s="6" t="s">
        <v>183</v>
      </c>
      <c r="D38" s="4">
        <v>1</v>
      </c>
      <c r="E38" s="38">
        <v>0.498</v>
      </c>
      <c r="F38" s="4" t="s">
        <v>59</v>
      </c>
      <c r="G38" s="31">
        <v>52</v>
      </c>
      <c r="H38" s="31">
        <v>52.7</v>
      </c>
      <c r="I38" s="31">
        <v>32.9</v>
      </c>
      <c r="J38" s="43">
        <v>71.099999999999994</v>
      </c>
    </row>
    <row r="39" spans="1:10" x14ac:dyDescent="0.35">
      <c r="A39" s="26"/>
      <c r="B39" s="49"/>
      <c r="C39" s="6" t="s">
        <v>182</v>
      </c>
      <c r="D39" s="4">
        <v>1</v>
      </c>
      <c r="E39" s="38">
        <v>0.49099999999999999</v>
      </c>
      <c r="F39" s="4" t="s">
        <v>60</v>
      </c>
      <c r="G39" s="31">
        <v>58</v>
      </c>
      <c r="H39" s="31">
        <v>50.9</v>
      </c>
      <c r="I39" s="31">
        <v>34.5</v>
      </c>
      <c r="J39" s="43">
        <v>73.099999999999994</v>
      </c>
    </row>
    <row r="40" spans="1:10" x14ac:dyDescent="0.35">
      <c r="A40" s="26"/>
      <c r="B40" s="49"/>
      <c r="C40" s="6" t="s">
        <v>185</v>
      </c>
      <c r="D40" s="4">
        <v>1</v>
      </c>
      <c r="E40" s="38">
        <v>0.48899999999999999</v>
      </c>
      <c r="F40" s="4" t="s">
        <v>61</v>
      </c>
      <c r="G40" s="31">
        <v>52</v>
      </c>
      <c r="H40" s="31">
        <v>51.8</v>
      </c>
      <c r="I40" s="31">
        <v>32.5</v>
      </c>
      <c r="J40" s="43">
        <v>70.7</v>
      </c>
    </row>
    <row r="41" spans="1:10" x14ac:dyDescent="0.35">
      <c r="A41" s="26"/>
      <c r="B41" s="49"/>
      <c r="C41" s="6" t="s">
        <v>177</v>
      </c>
      <c r="D41" s="4">
        <v>1</v>
      </c>
      <c r="E41" s="38">
        <v>0.48599999999999999</v>
      </c>
      <c r="F41" s="4" t="s">
        <v>62</v>
      </c>
      <c r="G41" s="31">
        <v>49</v>
      </c>
      <c r="H41" s="31">
        <v>56.3</v>
      </c>
      <c r="I41" s="31">
        <v>33.799999999999997</v>
      </c>
      <c r="J41" s="43">
        <v>70.8</v>
      </c>
    </row>
    <row r="42" spans="1:10" x14ac:dyDescent="0.35">
      <c r="A42" s="26"/>
      <c r="B42" s="49"/>
      <c r="C42" s="6" t="s">
        <v>181</v>
      </c>
      <c r="D42" s="4">
        <v>1</v>
      </c>
      <c r="E42" s="38">
        <v>0.48499999999999999</v>
      </c>
      <c r="F42" s="4" t="s">
        <v>63</v>
      </c>
      <c r="G42" s="31">
        <v>54</v>
      </c>
      <c r="H42" s="31">
        <v>55.4</v>
      </c>
      <c r="I42" s="31">
        <v>35.1</v>
      </c>
      <c r="J42" s="43">
        <v>72.900000000000006</v>
      </c>
    </row>
    <row r="43" spans="1:10" x14ac:dyDescent="0.35">
      <c r="A43" s="26"/>
      <c r="B43" s="50"/>
      <c r="C43" s="9" t="s">
        <v>176</v>
      </c>
      <c r="D43" s="5">
        <v>1</v>
      </c>
      <c r="E43" s="39">
        <v>0.48099999999999998</v>
      </c>
      <c r="F43" s="5" t="s">
        <v>64</v>
      </c>
      <c r="G43" s="32">
        <v>56.3</v>
      </c>
      <c r="H43" s="32">
        <v>49.5</v>
      </c>
      <c r="I43" s="32">
        <v>32.9</v>
      </c>
      <c r="J43" s="44">
        <v>72</v>
      </c>
    </row>
    <row r="44" spans="1:10" x14ac:dyDescent="0.35">
      <c r="A44" s="26"/>
      <c r="B44" s="51" t="s">
        <v>206</v>
      </c>
      <c r="C44" s="6" t="s">
        <v>204</v>
      </c>
      <c r="D44" s="4">
        <v>1</v>
      </c>
      <c r="E44" s="38">
        <v>0.64200000000000002</v>
      </c>
      <c r="F44" s="4" t="s">
        <v>30</v>
      </c>
      <c r="G44" s="31">
        <v>56.3</v>
      </c>
      <c r="H44" s="31">
        <v>67</v>
      </c>
      <c r="I44" s="31">
        <v>44.3</v>
      </c>
      <c r="J44" s="43">
        <v>76.7</v>
      </c>
    </row>
    <row r="45" spans="1:10" x14ac:dyDescent="0.35">
      <c r="A45" s="26"/>
      <c r="B45" s="49"/>
      <c r="C45" s="6" t="s">
        <v>202</v>
      </c>
      <c r="D45" s="4">
        <v>1</v>
      </c>
      <c r="E45" s="38">
        <v>0.58299999999999996</v>
      </c>
      <c r="F45" s="4" t="s">
        <v>31</v>
      </c>
      <c r="G45" s="31">
        <v>57.4</v>
      </c>
      <c r="H45" s="31">
        <v>55.9</v>
      </c>
      <c r="I45" s="31">
        <v>35.5</v>
      </c>
      <c r="J45" s="43">
        <v>75.599999999999994</v>
      </c>
    </row>
    <row r="46" spans="1:10" x14ac:dyDescent="0.35">
      <c r="A46" s="26"/>
      <c r="B46" s="49"/>
      <c r="C46" s="6" t="s">
        <v>201</v>
      </c>
      <c r="D46" s="4">
        <v>1</v>
      </c>
      <c r="E46" s="38">
        <v>0.56699999999999995</v>
      </c>
      <c r="F46" s="4" t="s">
        <v>32</v>
      </c>
      <c r="G46" s="31">
        <v>64.7</v>
      </c>
      <c r="H46" s="31">
        <v>49.1</v>
      </c>
      <c r="I46" s="31">
        <v>36.700000000000003</v>
      </c>
      <c r="J46" s="43">
        <v>75.3</v>
      </c>
    </row>
    <row r="47" spans="1:10" x14ac:dyDescent="0.35">
      <c r="A47" s="26"/>
      <c r="B47" s="49"/>
      <c r="C47" s="6" t="s">
        <v>200</v>
      </c>
      <c r="D47" s="4">
        <v>1</v>
      </c>
      <c r="E47" s="38">
        <v>0.56000000000000005</v>
      </c>
      <c r="F47" s="4" t="s">
        <v>33</v>
      </c>
      <c r="G47" s="31">
        <v>56.3</v>
      </c>
      <c r="H47" s="31">
        <v>50.5</v>
      </c>
      <c r="I47" s="31">
        <v>32.9</v>
      </c>
      <c r="J47" s="43">
        <v>72.7</v>
      </c>
    </row>
    <row r="48" spans="1:10" x14ac:dyDescent="0.35">
      <c r="A48" s="26"/>
      <c r="B48" s="49"/>
      <c r="C48" s="6" t="s">
        <v>203</v>
      </c>
      <c r="D48" s="4">
        <v>1</v>
      </c>
      <c r="E48" s="38">
        <v>0.54300000000000004</v>
      </c>
      <c r="F48" s="4" t="s">
        <v>34</v>
      </c>
      <c r="G48" s="31">
        <v>46</v>
      </c>
      <c r="H48" s="31">
        <v>61.6</v>
      </c>
      <c r="I48" s="31">
        <v>34.799999999999997</v>
      </c>
      <c r="J48" s="43">
        <v>71.900000000000006</v>
      </c>
    </row>
    <row r="49" spans="1:10" x14ac:dyDescent="0.35">
      <c r="A49" s="26"/>
      <c r="B49" s="50"/>
      <c r="C49" s="7" t="s">
        <v>205</v>
      </c>
      <c r="D49" s="5">
        <v>1</v>
      </c>
      <c r="E49" s="39">
        <v>0.54200000000000004</v>
      </c>
      <c r="F49" s="5" t="s">
        <v>35</v>
      </c>
      <c r="G49" s="32">
        <v>75.5</v>
      </c>
      <c r="H49" s="32">
        <v>40.799999999999997</v>
      </c>
      <c r="I49" s="32">
        <v>37.799999999999997</v>
      </c>
      <c r="J49" s="44">
        <v>77.8</v>
      </c>
    </row>
    <row r="50" spans="1:10" x14ac:dyDescent="0.35">
      <c r="A50" s="26"/>
      <c r="B50" s="51" t="s">
        <v>213</v>
      </c>
      <c r="C50" s="10" t="s">
        <v>212</v>
      </c>
      <c r="D50" s="4">
        <v>1</v>
      </c>
      <c r="E50" s="38">
        <v>0.63700000000000001</v>
      </c>
      <c r="F50" s="4" t="s">
        <v>24</v>
      </c>
      <c r="G50" s="31">
        <v>63</v>
      </c>
      <c r="H50" s="31">
        <v>62.4</v>
      </c>
      <c r="I50" s="31">
        <v>43.3</v>
      </c>
      <c r="J50" s="43">
        <v>78.8</v>
      </c>
    </row>
    <row r="51" spans="1:10" x14ac:dyDescent="0.35">
      <c r="A51" s="26"/>
      <c r="B51" s="49"/>
      <c r="C51" s="8" t="s">
        <v>211</v>
      </c>
      <c r="D51" s="4">
        <v>1</v>
      </c>
      <c r="E51" s="38">
        <v>0.627</v>
      </c>
      <c r="F51" s="4" t="s">
        <v>25</v>
      </c>
      <c r="G51" s="31">
        <v>67.400000000000006</v>
      </c>
      <c r="H51" s="31">
        <v>54.5</v>
      </c>
      <c r="I51" s="31">
        <v>40.299999999999997</v>
      </c>
      <c r="J51" s="43">
        <v>78.599999999999994</v>
      </c>
    </row>
    <row r="52" spans="1:10" x14ac:dyDescent="0.35">
      <c r="A52" s="26"/>
      <c r="B52" s="49"/>
      <c r="C52" s="6" t="s">
        <v>209</v>
      </c>
      <c r="D52" s="4">
        <v>1</v>
      </c>
      <c r="E52" s="38">
        <v>0.56599999999999995</v>
      </c>
      <c r="F52" s="4" t="s">
        <v>26</v>
      </c>
      <c r="G52" s="31">
        <v>51.1</v>
      </c>
      <c r="H52" s="31">
        <v>61.5</v>
      </c>
      <c r="I52" s="31">
        <v>36.4</v>
      </c>
      <c r="J52" s="43">
        <v>74.400000000000006</v>
      </c>
    </row>
    <row r="53" spans="1:10" x14ac:dyDescent="0.35">
      <c r="A53" s="26"/>
      <c r="B53" s="49"/>
      <c r="C53" s="6" t="s">
        <v>210</v>
      </c>
      <c r="D53" s="4">
        <v>1</v>
      </c>
      <c r="E53" s="38">
        <v>0.55800000000000005</v>
      </c>
      <c r="F53" s="4" t="s">
        <v>27</v>
      </c>
      <c r="G53" s="31">
        <v>72.3</v>
      </c>
      <c r="H53" s="31">
        <v>45</v>
      </c>
      <c r="I53" s="31">
        <v>36.200000000000003</v>
      </c>
      <c r="J53" s="43">
        <v>79</v>
      </c>
    </row>
    <row r="54" spans="1:10" x14ac:dyDescent="0.35">
      <c r="A54" s="26"/>
      <c r="B54" s="49"/>
      <c r="C54" s="6" t="s">
        <v>208</v>
      </c>
      <c r="D54" s="4">
        <v>1</v>
      </c>
      <c r="E54" s="38">
        <v>0.54</v>
      </c>
      <c r="F54" s="4" t="s">
        <v>28</v>
      </c>
      <c r="G54" s="31">
        <v>60.4</v>
      </c>
      <c r="H54" s="31">
        <v>46.8</v>
      </c>
      <c r="I54" s="31">
        <v>33.299999999999997</v>
      </c>
      <c r="J54" s="43">
        <v>72.900000000000006</v>
      </c>
    </row>
    <row r="55" spans="1:10" x14ac:dyDescent="0.35">
      <c r="A55" s="26"/>
      <c r="B55" s="50"/>
      <c r="C55" s="6" t="s">
        <v>207</v>
      </c>
      <c r="D55" s="5">
        <v>1</v>
      </c>
      <c r="E55" s="39">
        <v>0.46899999999999997</v>
      </c>
      <c r="F55" s="5" t="s">
        <v>29</v>
      </c>
      <c r="G55" s="32">
        <v>50</v>
      </c>
      <c r="H55" s="32">
        <v>53.2</v>
      </c>
      <c r="I55" s="32">
        <v>32</v>
      </c>
      <c r="J55" s="44">
        <v>70.7</v>
      </c>
    </row>
    <row r="56" spans="1:10" x14ac:dyDescent="0.35">
      <c r="A56" s="26"/>
      <c r="B56" s="51" t="s">
        <v>234</v>
      </c>
      <c r="C56" s="12" t="s">
        <v>233</v>
      </c>
      <c r="D56" s="4">
        <v>1</v>
      </c>
      <c r="E56" s="38">
        <v>0.60099999999999998</v>
      </c>
      <c r="F56" s="4" t="s">
        <v>5</v>
      </c>
      <c r="G56" s="31">
        <v>67.3</v>
      </c>
      <c r="H56" s="31">
        <v>49.6</v>
      </c>
      <c r="I56" s="31">
        <v>38.1</v>
      </c>
      <c r="J56" s="43">
        <v>76.599999999999994</v>
      </c>
    </row>
    <row r="57" spans="1:10" x14ac:dyDescent="0.35">
      <c r="A57" s="26"/>
      <c r="B57" s="49"/>
      <c r="C57" s="8" t="s">
        <v>218</v>
      </c>
      <c r="D57" s="4">
        <v>1</v>
      </c>
      <c r="E57" s="38">
        <v>0.6</v>
      </c>
      <c r="F57" s="4" t="s">
        <v>6</v>
      </c>
      <c r="G57" s="31">
        <v>55.6</v>
      </c>
      <c r="H57" s="31">
        <v>65.8</v>
      </c>
      <c r="I57" s="31">
        <v>43.5</v>
      </c>
      <c r="J57" s="43">
        <v>75.8</v>
      </c>
    </row>
    <row r="58" spans="1:10" x14ac:dyDescent="0.35">
      <c r="A58" s="26"/>
      <c r="B58" s="49"/>
      <c r="C58" s="6" t="s">
        <v>223</v>
      </c>
      <c r="D58" s="4">
        <v>1</v>
      </c>
      <c r="E58" s="38">
        <v>0.59599999999999997</v>
      </c>
      <c r="F58" s="4" t="s">
        <v>7</v>
      </c>
      <c r="G58" s="31">
        <v>58.2</v>
      </c>
      <c r="H58" s="31">
        <v>58</v>
      </c>
      <c r="I58" s="31">
        <v>39</v>
      </c>
      <c r="J58" s="43">
        <v>75</v>
      </c>
    </row>
    <row r="59" spans="1:10" x14ac:dyDescent="0.35">
      <c r="A59" s="26"/>
      <c r="B59" s="49"/>
      <c r="C59" s="6" t="s">
        <v>214</v>
      </c>
      <c r="D59" s="4">
        <v>1</v>
      </c>
      <c r="E59" s="38">
        <v>0.57599999999999996</v>
      </c>
      <c r="F59" s="4" t="s">
        <v>8</v>
      </c>
      <c r="G59" s="31">
        <v>48.1</v>
      </c>
      <c r="H59" s="31">
        <v>65.8</v>
      </c>
      <c r="I59" s="31">
        <v>40</v>
      </c>
      <c r="J59" s="43">
        <v>72.8</v>
      </c>
    </row>
    <row r="60" spans="1:10" x14ac:dyDescent="0.35">
      <c r="A60" s="26"/>
      <c r="B60" s="49"/>
      <c r="C60" s="6" t="s">
        <v>222</v>
      </c>
      <c r="D60" s="4">
        <v>1</v>
      </c>
      <c r="E60" s="38">
        <v>0.57599999999999996</v>
      </c>
      <c r="F60" s="4" t="s">
        <v>8</v>
      </c>
      <c r="G60" s="31">
        <v>63</v>
      </c>
      <c r="H60" s="31">
        <v>55.3</v>
      </c>
      <c r="I60" s="31">
        <v>40</v>
      </c>
      <c r="J60" s="43">
        <v>75.900000000000006</v>
      </c>
    </row>
    <row r="61" spans="1:10" x14ac:dyDescent="0.35">
      <c r="A61" s="26"/>
      <c r="B61" s="49"/>
      <c r="C61" s="6" t="s">
        <v>232</v>
      </c>
      <c r="D61" s="4">
        <v>1</v>
      </c>
      <c r="E61" s="38">
        <v>0.57499999999999996</v>
      </c>
      <c r="F61" s="4" t="s">
        <v>9</v>
      </c>
      <c r="G61" s="31">
        <v>61.1</v>
      </c>
      <c r="H61" s="31">
        <v>57.9</v>
      </c>
      <c r="I61" s="31">
        <v>40.700000000000003</v>
      </c>
      <c r="J61" s="43">
        <v>75.900000000000006</v>
      </c>
    </row>
    <row r="62" spans="1:10" x14ac:dyDescent="0.35">
      <c r="A62" s="26"/>
      <c r="B62" s="49"/>
      <c r="C62" s="6" t="s">
        <v>221</v>
      </c>
      <c r="D62" s="4">
        <v>1</v>
      </c>
      <c r="E62" s="38">
        <v>0.57199999999999995</v>
      </c>
      <c r="F62" s="4" t="s">
        <v>10</v>
      </c>
      <c r="G62" s="31">
        <v>72.7</v>
      </c>
      <c r="H62" s="31">
        <v>44.9</v>
      </c>
      <c r="I62" s="31">
        <v>38.1</v>
      </c>
      <c r="J62" s="43">
        <v>77.900000000000006</v>
      </c>
    </row>
    <row r="63" spans="1:10" x14ac:dyDescent="0.35">
      <c r="A63" s="26"/>
      <c r="B63" s="49"/>
      <c r="C63" s="6" t="s">
        <v>217</v>
      </c>
      <c r="D63" s="4">
        <v>1</v>
      </c>
      <c r="E63" s="38">
        <v>0.56699999999999995</v>
      </c>
      <c r="F63" s="4" t="s">
        <v>11</v>
      </c>
      <c r="G63" s="31">
        <v>50</v>
      </c>
      <c r="H63" s="31">
        <v>61.4</v>
      </c>
      <c r="I63" s="31">
        <v>38</v>
      </c>
      <c r="J63" s="43">
        <v>72.2</v>
      </c>
    </row>
    <row r="64" spans="1:10" x14ac:dyDescent="0.35">
      <c r="A64" s="26"/>
      <c r="B64" s="49"/>
      <c r="C64" s="6" t="s">
        <v>231</v>
      </c>
      <c r="D64" s="4">
        <v>1</v>
      </c>
      <c r="E64" s="38">
        <v>0.56499999999999995</v>
      </c>
      <c r="F64" s="4" t="s">
        <v>12</v>
      </c>
      <c r="G64" s="31">
        <v>54.5</v>
      </c>
      <c r="H64" s="31">
        <v>61</v>
      </c>
      <c r="I64" s="31">
        <v>39.5</v>
      </c>
      <c r="J64" s="43">
        <v>74.2</v>
      </c>
    </row>
    <row r="65" spans="1:10" x14ac:dyDescent="0.35">
      <c r="A65" s="26"/>
      <c r="B65" s="49"/>
      <c r="C65" s="6" t="s">
        <v>227</v>
      </c>
      <c r="D65" s="4">
        <v>1</v>
      </c>
      <c r="E65" s="38">
        <v>0.56299999999999994</v>
      </c>
      <c r="F65" s="4" t="s">
        <v>13</v>
      </c>
      <c r="G65" s="31">
        <v>55.6</v>
      </c>
      <c r="H65" s="31">
        <v>59.6</v>
      </c>
      <c r="I65" s="31">
        <v>39.5</v>
      </c>
      <c r="J65" s="43">
        <v>73.900000000000006</v>
      </c>
    </row>
    <row r="66" spans="1:10" x14ac:dyDescent="0.35">
      <c r="A66" s="26"/>
      <c r="B66" s="49"/>
      <c r="C66" s="6" t="s">
        <v>228</v>
      </c>
      <c r="D66" s="4">
        <v>1</v>
      </c>
      <c r="E66" s="38">
        <v>0.56200000000000006</v>
      </c>
      <c r="F66" s="4" t="s">
        <v>14</v>
      </c>
      <c r="G66" s="31">
        <v>51.9</v>
      </c>
      <c r="H66" s="31">
        <v>63.2</v>
      </c>
      <c r="I66" s="31">
        <v>40</v>
      </c>
      <c r="J66" s="43">
        <v>73.5</v>
      </c>
    </row>
    <row r="67" spans="1:10" x14ac:dyDescent="0.35">
      <c r="A67" s="26"/>
      <c r="B67" s="49"/>
      <c r="C67" s="6" t="s">
        <v>230</v>
      </c>
      <c r="D67" s="4">
        <v>1</v>
      </c>
      <c r="E67" s="38">
        <v>0.53500000000000003</v>
      </c>
      <c r="F67" s="4" t="s">
        <v>15</v>
      </c>
      <c r="G67" s="31">
        <v>53.7</v>
      </c>
      <c r="H67" s="31">
        <v>60.5</v>
      </c>
      <c r="I67" s="31">
        <v>39.200000000000003</v>
      </c>
      <c r="J67" s="43">
        <v>73.400000000000006</v>
      </c>
    </row>
    <row r="68" spans="1:10" x14ac:dyDescent="0.35">
      <c r="A68" s="26"/>
      <c r="B68" s="49"/>
      <c r="C68" s="6" t="s">
        <v>220</v>
      </c>
      <c r="D68" s="4">
        <v>1</v>
      </c>
      <c r="E68" s="38">
        <v>0.52400000000000002</v>
      </c>
      <c r="F68" s="4" t="s">
        <v>16</v>
      </c>
      <c r="G68" s="31">
        <v>59.3</v>
      </c>
      <c r="H68" s="31">
        <v>46.5</v>
      </c>
      <c r="I68" s="31">
        <v>34.4</v>
      </c>
      <c r="J68" s="43">
        <v>70.7</v>
      </c>
    </row>
    <row r="69" spans="1:10" x14ac:dyDescent="0.35">
      <c r="A69" s="26"/>
      <c r="B69" s="49"/>
      <c r="C69" s="6" t="s">
        <v>215</v>
      </c>
      <c r="D69" s="4">
        <v>1</v>
      </c>
      <c r="E69" s="38">
        <v>0.52400000000000002</v>
      </c>
      <c r="F69" s="4" t="s">
        <v>17</v>
      </c>
      <c r="G69" s="31">
        <v>56.4</v>
      </c>
      <c r="H69" s="31">
        <v>52.5</v>
      </c>
      <c r="I69" s="31">
        <v>35.6</v>
      </c>
      <c r="J69" s="43">
        <v>72.099999999999994</v>
      </c>
    </row>
    <row r="70" spans="1:10" x14ac:dyDescent="0.35">
      <c r="A70" s="26"/>
      <c r="B70" s="49"/>
      <c r="C70" s="6" t="s">
        <v>225</v>
      </c>
      <c r="D70" s="4">
        <v>1</v>
      </c>
      <c r="E70" s="38">
        <v>0.52</v>
      </c>
      <c r="F70" s="4" t="s">
        <v>18</v>
      </c>
      <c r="G70" s="31">
        <v>60</v>
      </c>
      <c r="H70" s="31">
        <v>50.8</v>
      </c>
      <c r="I70" s="31">
        <v>36.299999999999997</v>
      </c>
      <c r="J70" s="43">
        <v>73.2</v>
      </c>
    </row>
    <row r="71" spans="1:10" x14ac:dyDescent="0.35">
      <c r="A71" s="26"/>
      <c r="B71" s="49"/>
      <c r="C71" s="6" t="s">
        <v>219</v>
      </c>
      <c r="D71" s="4">
        <v>1</v>
      </c>
      <c r="E71" s="38">
        <v>0.52</v>
      </c>
      <c r="F71" s="4" t="s">
        <v>19</v>
      </c>
      <c r="G71" s="31">
        <v>70.7</v>
      </c>
      <c r="H71" s="31">
        <v>45.3</v>
      </c>
      <c r="I71" s="31">
        <v>38.200000000000003</v>
      </c>
      <c r="J71" s="43">
        <v>76.5</v>
      </c>
    </row>
    <row r="72" spans="1:10" x14ac:dyDescent="0.35">
      <c r="A72" s="26"/>
      <c r="B72" s="49"/>
      <c r="C72" s="6" t="s">
        <v>226</v>
      </c>
      <c r="D72" s="4">
        <v>1</v>
      </c>
      <c r="E72" s="38">
        <v>0.51900000000000002</v>
      </c>
      <c r="F72" s="4" t="s">
        <v>20</v>
      </c>
      <c r="G72" s="31">
        <v>59.3</v>
      </c>
      <c r="H72" s="31">
        <v>47.4</v>
      </c>
      <c r="I72" s="31">
        <v>34.799999999999997</v>
      </c>
      <c r="J72" s="43">
        <v>71.099999999999994</v>
      </c>
    </row>
    <row r="73" spans="1:10" x14ac:dyDescent="0.35">
      <c r="A73" s="26"/>
      <c r="B73" s="49"/>
      <c r="C73" s="6" t="s">
        <v>224</v>
      </c>
      <c r="D73" s="4">
        <v>1</v>
      </c>
      <c r="E73" s="38">
        <v>0.51500000000000001</v>
      </c>
      <c r="F73" s="4" t="s">
        <v>21</v>
      </c>
      <c r="G73" s="31">
        <v>51.9</v>
      </c>
      <c r="H73" s="31">
        <v>57</v>
      </c>
      <c r="I73" s="31">
        <v>36.4</v>
      </c>
      <c r="J73" s="43">
        <v>71.400000000000006</v>
      </c>
    </row>
    <row r="74" spans="1:10" x14ac:dyDescent="0.35">
      <c r="A74" s="26"/>
      <c r="B74" s="49"/>
      <c r="C74" s="6" t="s">
        <v>229</v>
      </c>
      <c r="D74" s="4">
        <v>1</v>
      </c>
      <c r="E74" s="38">
        <v>0.50800000000000001</v>
      </c>
      <c r="F74" s="4" t="s">
        <v>22</v>
      </c>
      <c r="G74" s="31">
        <v>51.2</v>
      </c>
      <c r="H74" s="31">
        <v>54.7</v>
      </c>
      <c r="I74" s="31">
        <v>35</v>
      </c>
      <c r="J74" s="43">
        <v>70.099999999999994</v>
      </c>
    </row>
    <row r="75" spans="1:10" x14ac:dyDescent="0.35">
      <c r="A75" s="26"/>
      <c r="B75" s="50"/>
      <c r="C75" s="6" t="s">
        <v>216</v>
      </c>
      <c r="D75" s="5">
        <v>1</v>
      </c>
      <c r="E75" s="39">
        <v>0.48199999999999998</v>
      </c>
      <c r="F75" s="5" t="s">
        <v>23</v>
      </c>
      <c r="G75" s="32">
        <v>50</v>
      </c>
      <c r="H75" s="32">
        <v>54.4</v>
      </c>
      <c r="I75" s="32">
        <v>34.200000000000003</v>
      </c>
      <c r="J75" s="44">
        <v>69.7</v>
      </c>
    </row>
    <row r="76" spans="1:10" ht="72.5" x14ac:dyDescent="0.35">
      <c r="A76" s="22" t="s">
        <v>157</v>
      </c>
      <c r="B76" s="47" t="s">
        <v>1</v>
      </c>
      <c r="C76" s="14" t="s">
        <v>237</v>
      </c>
      <c r="D76" s="15">
        <v>5</v>
      </c>
      <c r="E76" s="40">
        <v>0.83699999999999997</v>
      </c>
      <c r="F76" s="15" t="s">
        <v>74</v>
      </c>
      <c r="G76" s="33">
        <v>74.400000000000006</v>
      </c>
      <c r="H76" s="33">
        <v>78.8</v>
      </c>
      <c r="I76" s="33">
        <v>64</v>
      </c>
      <c r="J76" s="41">
        <v>85.9</v>
      </c>
    </row>
    <row r="77" spans="1:10" ht="58" x14ac:dyDescent="0.35">
      <c r="A77" s="23"/>
      <c r="B77" s="52"/>
      <c r="C77" s="18" t="s">
        <v>238</v>
      </c>
      <c r="D77" s="15">
        <v>4</v>
      </c>
      <c r="E77" s="40">
        <v>0.82899999999999996</v>
      </c>
      <c r="F77" s="15" t="s">
        <v>75</v>
      </c>
      <c r="G77" s="33">
        <v>74.400000000000006</v>
      </c>
      <c r="H77" s="33">
        <v>78.8</v>
      </c>
      <c r="I77" s="33">
        <v>64</v>
      </c>
      <c r="J77" s="41">
        <v>85.9</v>
      </c>
    </row>
    <row r="78" spans="1:10" ht="43.5" x14ac:dyDescent="0.35">
      <c r="A78" s="23"/>
      <c r="B78" s="52"/>
      <c r="C78" s="18" t="s">
        <v>239</v>
      </c>
      <c r="D78" s="15">
        <v>3</v>
      </c>
      <c r="E78" s="40">
        <v>0.81299999999999994</v>
      </c>
      <c r="F78" s="15" t="s">
        <v>76</v>
      </c>
      <c r="G78" s="33">
        <v>76.7</v>
      </c>
      <c r="H78" s="33">
        <v>71.8</v>
      </c>
      <c r="I78" s="33">
        <v>57.9</v>
      </c>
      <c r="J78" s="41">
        <v>85.9</v>
      </c>
    </row>
    <row r="79" spans="1:10" ht="29" x14ac:dyDescent="0.35">
      <c r="A79" s="23"/>
      <c r="B79" s="48"/>
      <c r="C79" s="17" t="s">
        <v>240</v>
      </c>
      <c r="D79" s="16">
        <v>2</v>
      </c>
      <c r="E79" s="37">
        <v>0.76400000000000001</v>
      </c>
      <c r="F79" s="16" t="s">
        <v>77</v>
      </c>
      <c r="G79" s="30">
        <v>80</v>
      </c>
      <c r="H79" s="30">
        <v>65.2</v>
      </c>
      <c r="I79" s="30">
        <v>52.9</v>
      </c>
      <c r="J79" s="42">
        <v>87</v>
      </c>
    </row>
    <row r="80" spans="1:10" x14ac:dyDescent="0.35">
      <c r="A80" s="23"/>
      <c r="B80" s="51" t="s">
        <v>168</v>
      </c>
      <c r="C80" s="6" t="s">
        <v>160</v>
      </c>
      <c r="D80" s="4">
        <v>1</v>
      </c>
      <c r="E80" s="38">
        <v>0.59</v>
      </c>
      <c r="F80" s="4" t="s">
        <v>140</v>
      </c>
      <c r="G80" s="31">
        <v>65.400000000000006</v>
      </c>
      <c r="H80" s="31">
        <v>50.9</v>
      </c>
      <c r="I80" s="31">
        <v>39.5</v>
      </c>
      <c r="J80" s="43">
        <v>75</v>
      </c>
    </row>
    <row r="81" spans="1:10" x14ac:dyDescent="0.35">
      <c r="A81" s="23"/>
      <c r="B81" s="49"/>
      <c r="C81" s="6" t="s">
        <v>159</v>
      </c>
      <c r="D81" s="4">
        <v>1</v>
      </c>
      <c r="E81" s="38">
        <v>0.57399999999999995</v>
      </c>
      <c r="F81" s="4" t="s">
        <v>141</v>
      </c>
      <c r="G81" s="31">
        <v>53.8</v>
      </c>
      <c r="H81" s="31">
        <v>62.3</v>
      </c>
      <c r="I81" s="31">
        <v>41.2</v>
      </c>
      <c r="J81" s="43">
        <v>73.3</v>
      </c>
    </row>
    <row r="82" spans="1:10" x14ac:dyDescent="0.35">
      <c r="A82" s="23"/>
      <c r="B82" s="49"/>
      <c r="C82" s="6" t="s">
        <v>163</v>
      </c>
      <c r="D82" s="4">
        <v>1</v>
      </c>
      <c r="E82" s="38">
        <v>0.56699999999999995</v>
      </c>
      <c r="F82" s="4" t="s">
        <v>142</v>
      </c>
      <c r="G82" s="31">
        <v>65.400000000000006</v>
      </c>
      <c r="H82" s="31">
        <v>48.1</v>
      </c>
      <c r="I82" s="31">
        <v>38.200000000000003</v>
      </c>
      <c r="J82" s="43">
        <v>73.900000000000006</v>
      </c>
    </row>
    <row r="83" spans="1:10" x14ac:dyDescent="0.35">
      <c r="A83" s="23"/>
      <c r="B83" s="49"/>
      <c r="C83" s="6" t="s">
        <v>162</v>
      </c>
      <c r="D83" s="4">
        <v>1</v>
      </c>
      <c r="E83" s="38">
        <v>0.54600000000000004</v>
      </c>
      <c r="F83" s="4" t="s">
        <v>143</v>
      </c>
      <c r="G83" s="31">
        <v>63.5</v>
      </c>
      <c r="H83" s="31">
        <v>53.8</v>
      </c>
      <c r="I83" s="31">
        <v>40.200000000000003</v>
      </c>
      <c r="J83" s="43">
        <v>75</v>
      </c>
    </row>
    <row r="84" spans="1:10" x14ac:dyDescent="0.35">
      <c r="A84" s="23"/>
      <c r="B84" s="49"/>
      <c r="C84" s="6" t="s">
        <v>164</v>
      </c>
      <c r="D84" s="4">
        <v>1</v>
      </c>
      <c r="E84" s="38">
        <v>0.54200000000000004</v>
      </c>
      <c r="F84" s="4" t="s">
        <v>144</v>
      </c>
      <c r="G84" s="31">
        <v>56</v>
      </c>
      <c r="H84" s="31">
        <v>55.4</v>
      </c>
      <c r="I84" s="31">
        <v>38.4</v>
      </c>
      <c r="J84" s="43">
        <v>71.8</v>
      </c>
    </row>
    <row r="85" spans="1:10" x14ac:dyDescent="0.35">
      <c r="A85" s="23"/>
      <c r="B85" s="49"/>
      <c r="C85" s="8" t="s">
        <v>167</v>
      </c>
      <c r="D85" s="4">
        <v>1</v>
      </c>
      <c r="E85" s="38">
        <v>0.53</v>
      </c>
      <c r="F85" s="4" t="s">
        <v>145</v>
      </c>
      <c r="G85" s="31">
        <v>46.2</v>
      </c>
      <c r="H85" s="31">
        <v>59.4</v>
      </c>
      <c r="I85" s="31">
        <v>36.9</v>
      </c>
      <c r="J85" s="43">
        <v>68.2</v>
      </c>
    </row>
    <row r="86" spans="1:10" x14ac:dyDescent="0.35">
      <c r="A86" s="23"/>
      <c r="B86" s="49"/>
      <c r="C86" s="6" t="s">
        <v>165</v>
      </c>
      <c r="D86" s="4">
        <v>1</v>
      </c>
      <c r="E86" s="38">
        <v>0.52200000000000002</v>
      </c>
      <c r="F86" s="4" t="s">
        <v>146</v>
      </c>
      <c r="G86" s="31">
        <v>64</v>
      </c>
      <c r="H86" s="31">
        <v>46.5</v>
      </c>
      <c r="I86" s="31">
        <v>37.200000000000003</v>
      </c>
      <c r="J86" s="43">
        <v>72.3</v>
      </c>
    </row>
    <row r="87" spans="1:10" x14ac:dyDescent="0.35">
      <c r="A87" s="23"/>
      <c r="B87" s="49"/>
      <c r="C87" s="6" t="s">
        <v>161</v>
      </c>
      <c r="D87" s="4">
        <v>1</v>
      </c>
      <c r="E87" s="38">
        <v>0.49399999999999999</v>
      </c>
      <c r="F87" s="4" t="s">
        <v>147</v>
      </c>
      <c r="G87" s="31">
        <v>48</v>
      </c>
      <c r="H87" s="31">
        <v>61.4</v>
      </c>
      <c r="I87" s="31">
        <v>38.1</v>
      </c>
      <c r="J87" s="43">
        <v>70.5</v>
      </c>
    </row>
    <row r="88" spans="1:10" x14ac:dyDescent="0.35">
      <c r="A88" s="23"/>
      <c r="B88" s="50"/>
      <c r="C88" s="9" t="s">
        <v>166</v>
      </c>
      <c r="D88" s="5">
        <v>1</v>
      </c>
      <c r="E88" s="39">
        <v>0.45900000000000002</v>
      </c>
      <c r="F88" s="5" t="s">
        <v>148</v>
      </c>
      <c r="G88" s="32">
        <v>52</v>
      </c>
      <c r="H88" s="32">
        <v>53.5</v>
      </c>
      <c r="I88" s="32">
        <v>35.6</v>
      </c>
      <c r="J88" s="44">
        <v>69.2</v>
      </c>
    </row>
    <row r="89" spans="1:10" x14ac:dyDescent="0.35">
      <c r="A89" s="23"/>
      <c r="B89" s="51" t="s">
        <v>199</v>
      </c>
      <c r="C89" s="6" t="s">
        <v>179</v>
      </c>
      <c r="D89" s="4">
        <v>1</v>
      </c>
      <c r="E89" s="38">
        <v>0.61299999999999999</v>
      </c>
      <c r="F89" s="4" t="s">
        <v>112</v>
      </c>
      <c r="G89" s="31">
        <v>70</v>
      </c>
      <c r="H89" s="31">
        <v>51.5</v>
      </c>
      <c r="I89" s="31">
        <v>42.7</v>
      </c>
      <c r="J89" s="43">
        <v>76.900000000000006</v>
      </c>
    </row>
    <row r="90" spans="1:10" x14ac:dyDescent="0.35">
      <c r="A90" s="23"/>
      <c r="B90" s="49"/>
      <c r="C90" s="6" t="s">
        <v>176</v>
      </c>
      <c r="D90" s="4">
        <v>1</v>
      </c>
      <c r="E90" s="38">
        <v>0.59799999999999998</v>
      </c>
      <c r="F90" s="4" t="s">
        <v>113</v>
      </c>
      <c r="G90" s="31">
        <v>75.599999999999994</v>
      </c>
      <c r="H90" s="31">
        <v>47.3</v>
      </c>
      <c r="I90" s="31">
        <v>41</v>
      </c>
      <c r="J90" s="43">
        <v>80</v>
      </c>
    </row>
    <row r="91" spans="1:10" x14ac:dyDescent="0.35">
      <c r="A91" s="23"/>
      <c r="B91" s="49"/>
      <c r="C91" s="6" t="s">
        <v>185</v>
      </c>
      <c r="D91" s="4">
        <v>1</v>
      </c>
      <c r="E91" s="38">
        <v>0.59599999999999997</v>
      </c>
      <c r="F91" s="4" t="s">
        <v>114</v>
      </c>
      <c r="G91" s="31">
        <v>50</v>
      </c>
      <c r="H91" s="31">
        <v>70.099999999999994</v>
      </c>
      <c r="I91" s="31">
        <v>46.3</v>
      </c>
      <c r="J91" s="43">
        <v>73.099999999999994</v>
      </c>
    </row>
    <row r="92" spans="1:10" x14ac:dyDescent="0.35">
      <c r="A92" s="23"/>
      <c r="B92" s="49"/>
      <c r="C92" s="6" t="s">
        <v>195</v>
      </c>
      <c r="D92" s="4">
        <v>1</v>
      </c>
      <c r="E92" s="38">
        <v>0.59299999999999997</v>
      </c>
      <c r="F92" s="4" t="s">
        <v>115</v>
      </c>
      <c r="G92" s="31">
        <v>61.2</v>
      </c>
      <c r="H92" s="31">
        <v>59.8</v>
      </c>
      <c r="I92" s="31">
        <v>44.8</v>
      </c>
      <c r="J92" s="43">
        <v>74.3</v>
      </c>
    </row>
    <row r="93" spans="1:10" x14ac:dyDescent="0.35">
      <c r="A93" s="23"/>
      <c r="B93" s="49"/>
      <c r="C93" s="6" t="s">
        <v>189</v>
      </c>
      <c r="D93" s="4">
        <v>1</v>
      </c>
      <c r="E93" s="38">
        <v>0.59</v>
      </c>
      <c r="F93" s="4" t="s">
        <v>116</v>
      </c>
      <c r="G93" s="31">
        <v>57.1</v>
      </c>
      <c r="H93" s="31">
        <v>56.5</v>
      </c>
      <c r="I93" s="31">
        <v>41.2</v>
      </c>
      <c r="J93" s="43">
        <v>71.2</v>
      </c>
    </row>
    <row r="94" spans="1:10" x14ac:dyDescent="0.35">
      <c r="A94" s="23"/>
      <c r="B94" s="49"/>
      <c r="C94" s="6" t="s">
        <v>194</v>
      </c>
      <c r="D94" s="4">
        <v>1</v>
      </c>
      <c r="E94" s="38">
        <v>0.56799999999999995</v>
      </c>
      <c r="F94" s="4" t="s">
        <v>79</v>
      </c>
      <c r="G94" s="31">
        <v>58.5</v>
      </c>
      <c r="H94" s="31">
        <v>57.1</v>
      </c>
      <c r="I94" s="31">
        <v>42.1</v>
      </c>
      <c r="J94" s="43">
        <v>72.099999999999994</v>
      </c>
    </row>
    <row r="95" spans="1:10" x14ac:dyDescent="0.35">
      <c r="A95" s="23"/>
      <c r="B95" s="49"/>
      <c r="C95" s="6" t="s">
        <v>184</v>
      </c>
      <c r="D95" s="4">
        <v>1</v>
      </c>
      <c r="E95" s="38">
        <v>0.56699999999999995</v>
      </c>
      <c r="F95" s="4" t="s">
        <v>117</v>
      </c>
      <c r="G95" s="31">
        <v>55</v>
      </c>
      <c r="H95" s="31">
        <v>58.8</v>
      </c>
      <c r="I95" s="31">
        <v>40</v>
      </c>
      <c r="J95" s="43">
        <v>72.3</v>
      </c>
    </row>
    <row r="96" spans="1:10" x14ac:dyDescent="0.35">
      <c r="A96" s="23"/>
      <c r="B96" s="49"/>
      <c r="C96" s="6" t="s">
        <v>178</v>
      </c>
      <c r="D96" s="4">
        <v>1</v>
      </c>
      <c r="E96" s="38">
        <v>0.56000000000000005</v>
      </c>
      <c r="F96" s="4" t="s">
        <v>118</v>
      </c>
      <c r="G96" s="31">
        <v>53.3</v>
      </c>
      <c r="H96" s="31">
        <v>58.7</v>
      </c>
      <c r="I96" s="31">
        <v>38.700000000000003</v>
      </c>
      <c r="J96" s="43">
        <v>72</v>
      </c>
    </row>
    <row r="97" spans="1:10" x14ac:dyDescent="0.35">
      <c r="A97" s="23"/>
      <c r="B97" s="49"/>
      <c r="C97" s="6" t="s">
        <v>173</v>
      </c>
      <c r="D97" s="4">
        <v>1</v>
      </c>
      <c r="E97" s="38">
        <v>0.56000000000000005</v>
      </c>
      <c r="F97" s="4" t="s">
        <v>119</v>
      </c>
      <c r="G97" s="31">
        <v>54</v>
      </c>
      <c r="H97" s="31">
        <v>56.7</v>
      </c>
      <c r="I97" s="31">
        <v>39.1</v>
      </c>
      <c r="J97" s="43">
        <v>70.5</v>
      </c>
    </row>
    <row r="98" spans="1:10" x14ac:dyDescent="0.35">
      <c r="A98" s="23"/>
      <c r="B98" s="49"/>
      <c r="C98" s="6" t="s">
        <v>186</v>
      </c>
      <c r="D98" s="4">
        <v>1</v>
      </c>
      <c r="E98" s="38">
        <v>0.55800000000000005</v>
      </c>
      <c r="F98" s="4" t="s">
        <v>120</v>
      </c>
      <c r="G98" s="31">
        <v>60</v>
      </c>
      <c r="H98" s="31">
        <v>51.6</v>
      </c>
      <c r="I98" s="31">
        <v>37.5</v>
      </c>
      <c r="J98" s="43">
        <v>72.7</v>
      </c>
    </row>
    <row r="99" spans="1:10" x14ac:dyDescent="0.35">
      <c r="A99" s="23"/>
      <c r="B99" s="49"/>
      <c r="C99" s="6" t="s">
        <v>175</v>
      </c>
      <c r="D99" s="4">
        <v>1</v>
      </c>
      <c r="E99" s="38">
        <v>0.55500000000000005</v>
      </c>
      <c r="F99" s="4" t="s">
        <v>121</v>
      </c>
      <c r="G99" s="31">
        <v>52</v>
      </c>
      <c r="H99" s="31">
        <v>57.7</v>
      </c>
      <c r="I99" s="31">
        <v>38.799999999999997</v>
      </c>
      <c r="J99" s="43">
        <v>70</v>
      </c>
    </row>
    <row r="100" spans="1:10" x14ac:dyDescent="0.35">
      <c r="A100" s="23"/>
      <c r="B100" s="49"/>
      <c r="C100" s="6" t="s">
        <v>172</v>
      </c>
      <c r="D100" s="4">
        <v>1</v>
      </c>
      <c r="E100" s="38">
        <v>0.55300000000000005</v>
      </c>
      <c r="F100" s="4" t="s">
        <v>122</v>
      </c>
      <c r="G100" s="31">
        <v>50</v>
      </c>
      <c r="H100" s="31">
        <v>64.900000000000006</v>
      </c>
      <c r="I100" s="31">
        <v>42.4</v>
      </c>
      <c r="J100" s="43">
        <v>71.599999999999994</v>
      </c>
    </row>
    <row r="101" spans="1:10" x14ac:dyDescent="0.35">
      <c r="A101" s="23"/>
      <c r="B101" s="49"/>
      <c r="C101" s="6" t="s">
        <v>177</v>
      </c>
      <c r="D101" s="4">
        <v>1</v>
      </c>
      <c r="E101" s="38">
        <v>0.55100000000000005</v>
      </c>
      <c r="F101" s="4" t="s">
        <v>123</v>
      </c>
      <c r="G101" s="31">
        <v>70</v>
      </c>
      <c r="H101" s="31">
        <v>44.3</v>
      </c>
      <c r="I101" s="31">
        <v>39.299999999999997</v>
      </c>
      <c r="J101" s="43">
        <v>74.099999999999994</v>
      </c>
    </row>
    <row r="102" spans="1:10" x14ac:dyDescent="0.35">
      <c r="A102" s="23"/>
      <c r="B102" s="49"/>
      <c r="C102" s="6" t="s">
        <v>170</v>
      </c>
      <c r="D102" s="4">
        <v>1</v>
      </c>
      <c r="E102" s="38">
        <v>0.54700000000000004</v>
      </c>
      <c r="F102" s="4" t="s">
        <v>124</v>
      </c>
      <c r="G102" s="31">
        <v>53.3</v>
      </c>
      <c r="H102" s="31">
        <v>54.8</v>
      </c>
      <c r="I102" s="31">
        <v>36.4</v>
      </c>
      <c r="J102" s="43">
        <v>70.8</v>
      </c>
    </row>
    <row r="103" spans="1:10" x14ac:dyDescent="0.35">
      <c r="A103" s="23"/>
      <c r="B103" s="49"/>
      <c r="C103" s="6" t="s">
        <v>174</v>
      </c>
      <c r="D103" s="4">
        <v>1</v>
      </c>
      <c r="E103" s="38">
        <v>0.54600000000000004</v>
      </c>
      <c r="F103" s="4" t="s">
        <v>125</v>
      </c>
      <c r="G103" s="31">
        <v>65</v>
      </c>
      <c r="H103" s="31">
        <v>47.5</v>
      </c>
      <c r="I103" s="31">
        <v>38.200000000000003</v>
      </c>
      <c r="J103" s="43">
        <v>73.099999999999994</v>
      </c>
    </row>
    <row r="104" spans="1:10" x14ac:dyDescent="0.35">
      <c r="A104" s="23"/>
      <c r="B104" s="49"/>
      <c r="C104" s="6" t="s">
        <v>169</v>
      </c>
      <c r="D104" s="4">
        <v>1</v>
      </c>
      <c r="E104" s="38">
        <v>0.54400000000000004</v>
      </c>
      <c r="F104" s="4" t="s">
        <v>126</v>
      </c>
      <c r="G104" s="31">
        <v>58</v>
      </c>
      <c r="H104" s="31">
        <v>52.6</v>
      </c>
      <c r="I104" s="31">
        <v>38.700000000000003</v>
      </c>
      <c r="J104" s="43">
        <v>70.8</v>
      </c>
    </row>
    <row r="105" spans="1:10" x14ac:dyDescent="0.35">
      <c r="A105" s="23"/>
      <c r="B105" s="49"/>
      <c r="C105" s="6" t="s">
        <v>191</v>
      </c>
      <c r="D105" s="4">
        <v>1</v>
      </c>
      <c r="E105" s="38">
        <v>0.54400000000000004</v>
      </c>
      <c r="F105" s="4" t="s">
        <v>127</v>
      </c>
      <c r="G105" s="31">
        <v>42.9</v>
      </c>
      <c r="H105" s="31">
        <v>70.7</v>
      </c>
      <c r="I105" s="31">
        <v>43.8</v>
      </c>
      <c r="J105" s="43">
        <v>69.900000000000006</v>
      </c>
    </row>
    <row r="106" spans="1:10" x14ac:dyDescent="0.35">
      <c r="A106" s="23"/>
      <c r="B106" s="49"/>
      <c r="C106" s="6" t="s">
        <v>190</v>
      </c>
      <c r="D106" s="4">
        <v>1</v>
      </c>
      <c r="E106" s="38">
        <v>0.54300000000000004</v>
      </c>
      <c r="F106" s="4" t="s">
        <v>80</v>
      </c>
      <c r="G106" s="31">
        <v>56.8</v>
      </c>
      <c r="H106" s="31">
        <v>55.7</v>
      </c>
      <c r="I106" s="31">
        <v>39.1</v>
      </c>
      <c r="J106" s="43">
        <v>72.099999999999994</v>
      </c>
    </row>
    <row r="107" spans="1:10" x14ac:dyDescent="0.35">
      <c r="A107" s="23"/>
      <c r="B107" s="49"/>
      <c r="C107" s="6" t="s">
        <v>193</v>
      </c>
      <c r="D107" s="4">
        <v>1</v>
      </c>
      <c r="E107" s="38">
        <v>0.53300000000000003</v>
      </c>
      <c r="F107" s="4" t="s">
        <v>128</v>
      </c>
      <c r="G107" s="31">
        <v>49</v>
      </c>
      <c r="H107" s="31">
        <v>58.7</v>
      </c>
      <c r="I107" s="31">
        <v>38.700000000000003</v>
      </c>
      <c r="J107" s="43">
        <v>68.400000000000006</v>
      </c>
    </row>
    <row r="108" spans="1:10" x14ac:dyDescent="0.35">
      <c r="A108" s="23"/>
      <c r="B108" s="49"/>
      <c r="C108" s="6" t="s">
        <v>171</v>
      </c>
      <c r="D108" s="4">
        <v>1</v>
      </c>
      <c r="E108" s="38">
        <v>0.52600000000000002</v>
      </c>
      <c r="F108" s="4" t="s">
        <v>129</v>
      </c>
      <c r="G108" s="31">
        <v>58</v>
      </c>
      <c r="H108" s="31">
        <v>51.5</v>
      </c>
      <c r="I108" s="31">
        <v>38.200000000000003</v>
      </c>
      <c r="J108" s="43">
        <v>70.400000000000006</v>
      </c>
    </row>
    <row r="109" spans="1:10" x14ac:dyDescent="0.35">
      <c r="A109" s="23"/>
      <c r="B109" s="49"/>
      <c r="C109" s="6" t="s">
        <v>197</v>
      </c>
      <c r="D109" s="4">
        <v>1</v>
      </c>
      <c r="E109" s="38">
        <v>0.52400000000000002</v>
      </c>
      <c r="F109" s="4" t="s">
        <v>130</v>
      </c>
      <c r="G109" s="31">
        <v>63.3</v>
      </c>
      <c r="H109" s="31">
        <v>47.8</v>
      </c>
      <c r="I109" s="31">
        <v>39.200000000000003</v>
      </c>
      <c r="J109" s="43">
        <v>71</v>
      </c>
    </row>
    <row r="110" spans="1:10" x14ac:dyDescent="0.35">
      <c r="A110" s="23"/>
      <c r="B110" s="49"/>
      <c r="C110" s="6" t="s">
        <v>192</v>
      </c>
      <c r="D110" s="4">
        <v>1</v>
      </c>
      <c r="E110" s="38">
        <v>0.52100000000000002</v>
      </c>
      <c r="F110" s="4" t="s">
        <v>131</v>
      </c>
      <c r="G110" s="31">
        <v>57.1</v>
      </c>
      <c r="H110" s="31">
        <v>48.9</v>
      </c>
      <c r="I110" s="31">
        <v>37.299999999999997</v>
      </c>
      <c r="J110" s="43">
        <v>68.2</v>
      </c>
    </row>
    <row r="111" spans="1:10" x14ac:dyDescent="0.35">
      <c r="A111" s="23"/>
      <c r="B111" s="49"/>
      <c r="C111" s="6" t="s">
        <v>181</v>
      </c>
      <c r="D111" s="4">
        <v>1</v>
      </c>
      <c r="E111" s="38">
        <v>0.51700000000000002</v>
      </c>
      <c r="F111" s="4" t="s">
        <v>132</v>
      </c>
      <c r="G111" s="31">
        <v>54</v>
      </c>
      <c r="H111" s="31">
        <v>54.6</v>
      </c>
      <c r="I111" s="31">
        <v>38</v>
      </c>
      <c r="J111" s="43">
        <v>69.7</v>
      </c>
    </row>
    <row r="112" spans="1:10" x14ac:dyDescent="0.35">
      <c r="A112" s="23"/>
      <c r="B112" s="49"/>
      <c r="C112" s="10" t="s">
        <v>198</v>
      </c>
      <c r="D112" s="4">
        <v>1</v>
      </c>
      <c r="E112" s="38">
        <v>0.51700000000000002</v>
      </c>
      <c r="F112" s="4" t="s">
        <v>133</v>
      </c>
      <c r="G112" s="31">
        <v>65.900000000000006</v>
      </c>
      <c r="H112" s="31">
        <v>49.4</v>
      </c>
      <c r="I112" s="31">
        <v>39.700000000000003</v>
      </c>
      <c r="J112" s="43">
        <v>74.099999999999994</v>
      </c>
    </row>
    <row r="113" spans="1:10" x14ac:dyDescent="0.35">
      <c r="A113" s="23"/>
      <c r="B113" s="49"/>
      <c r="C113" s="8" t="s">
        <v>180</v>
      </c>
      <c r="D113" s="4">
        <v>1</v>
      </c>
      <c r="E113" s="38">
        <v>0.51500000000000001</v>
      </c>
      <c r="F113" s="4" t="s">
        <v>134</v>
      </c>
      <c r="G113" s="31">
        <v>55.6</v>
      </c>
      <c r="H113" s="31">
        <v>52.7</v>
      </c>
      <c r="I113" s="31">
        <v>36.200000000000003</v>
      </c>
      <c r="J113" s="43">
        <v>71</v>
      </c>
    </row>
    <row r="114" spans="1:10" x14ac:dyDescent="0.35">
      <c r="A114" s="23"/>
      <c r="B114" s="49"/>
      <c r="C114" s="6" t="s">
        <v>196</v>
      </c>
      <c r="D114" s="4">
        <v>1</v>
      </c>
      <c r="E114" s="38">
        <v>0.51400000000000001</v>
      </c>
      <c r="F114" s="4" t="s">
        <v>135</v>
      </c>
      <c r="G114" s="31">
        <v>47.7</v>
      </c>
      <c r="H114" s="31">
        <v>61.4</v>
      </c>
      <c r="I114" s="31">
        <v>38.200000000000003</v>
      </c>
      <c r="J114" s="43">
        <v>70.099999999999994</v>
      </c>
    </row>
    <row r="115" spans="1:10" x14ac:dyDescent="0.35">
      <c r="A115" s="23"/>
      <c r="B115" s="49"/>
      <c r="C115" s="6" t="s">
        <v>182</v>
      </c>
      <c r="D115" s="4">
        <v>1</v>
      </c>
      <c r="E115" s="38">
        <v>0.502</v>
      </c>
      <c r="F115" s="4" t="s">
        <v>136</v>
      </c>
      <c r="G115" s="31">
        <v>56</v>
      </c>
      <c r="H115" s="31">
        <v>50.5</v>
      </c>
      <c r="I115" s="31">
        <v>36.799999999999997</v>
      </c>
      <c r="J115" s="43">
        <v>69</v>
      </c>
    </row>
    <row r="116" spans="1:10" x14ac:dyDescent="0.35">
      <c r="A116" s="23"/>
      <c r="B116" s="49"/>
      <c r="C116" s="6" t="s">
        <v>187</v>
      </c>
      <c r="D116" s="4">
        <v>1</v>
      </c>
      <c r="E116" s="38">
        <v>0.497</v>
      </c>
      <c r="F116" s="4" t="s">
        <v>137</v>
      </c>
      <c r="G116" s="31">
        <v>56</v>
      </c>
      <c r="H116" s="31">
        <v>50.5</v>
      </c>
      <c r="I116" s="31">
        <v>36.799999999999997</v>
      </c>
      <c r="J116" s="43">
        <v>69</v>
      </c>
    </row>
    <row r="117" spans="1:10" x14ac:dyDescent="0.35">
      <c r="A117" s="23"/>
      <c r="B117" s="49"/>
      <c r="C117" s="6" t="s">
        <v>183</v>
      </c>
      <c r="D117" s="4">
        <v>1</v>
      </c>
      <c r="E117" s="38">
        <v>0.496</v>
      </c>
      <c r="F117" s="4" t="s">
        <v>138</v>
      </c>
      <c r="G117" s="31">
        <v>60</v>
      </c>
      <c r="H117" s="31">
        <v>46.4</v>
      </c>
      <c r="I117" s="31">
        <v>36.6</v>
      </c>
      <c r="J117" s="43">
        <v>69.2</v>
      </c>
    </row>
    <row r="118" spans="1:10" x14ac:dyDescent="0.35">
      <c r="A118" s="23"/>
      <c r="B118" s="50"/>
      <c r="C118" s="6" t="s">
        <v>188</v>
      </c>
      <c r="D118" s="5">
        <v>1</v>
      </c>
      <c r="E118" s="39">
        <v>0.47699999999999998</v>
      </c>
      <c r="F118" s="5" t="s">
        <v>139</v>
      </c>
      <c r="G118" s="32">
        <v>60</v>
      </c>
      <c r="H118" s="32">
        <v>50</v>
      </c>
      <c r="I118" s="32">
        <v>37</v>
      </c>
      <c r="J118" s="44">
        <v>71.900000000000006</v>
      </c>
    </row>
    <row r="119" spans="1:10" x14ac:dyDescent="0.35">
      <c r="A119" s="23"/>
      <c r="B119" s="51" t="s">
        <v>206</v>
      </c>
      <c r="C119" s="12" t="s">
        <v>202</v>
      </c>
      <c r="D119" s="4">
        <v>1</v>
      </c>
      <c r="E119" s="38">
        <v>0.70499999999999996</v>
      </c>
      <c r="F119" s="4" t="s">
        <v>78</v>
      </c>
      <c r="G119" s="31">
        <v>65.2</v>
      </c>
      <c r="H119" s="31">
        <v>71.099999999999994</v>
      </c>
      <c r="I119" s="31">
        <v>51.7</v>
      </c>
      <c r="J119" s="43">
        <v>81.2</v>
      </c>
    </row>
    <row r="120" spans="1:10" x14ac:dyDescent="0.35">
      <c r="A120" s="23"/>
      <c r="B120" s="49"/>
      <c r="C120" s="6" t="s">
        <v>200</v>
      </c>
      <c r="D120" s="4">
        <v>1</v>
      </c>
      <c r="E120" s="38">
        <v>0.67400000000000004</v>
      </c>
      <c r="F120" s="4" t="s">
        <v>107</v>
      </c>
      <c r="G120" s="31">
        <v>63</v>
      </c>
      <c r="H120" s="31">
        <v>66</v>
      </c>
      <c r="I120" s="31">
        <v>46.8</v>
      </c>
      <c r="J120" s="43">
        <v>79</v>
      </c>
    </row>
    <row r="121" spans="1:10" x14ac:dyDescent="0.35">
      <c r="A121" s="23"/>
      <c r="B121" s="49"/>
      <c r="C121" s="6" t="s">
        <v>201</v>
      </c>
      <c r="D121" s="4">
        <v>1</v>
      </c>
      <c r="E121" s="38">
        <v>0.66100000000000003</v>
      </c>
      <c r="F121" s="4" t="s">
        <v>108</v>
      </c>
      <c r="G121" s="31">
        <v>72</v>
      </c>
      <c r="H121" s="31">
        <v>60.8</v>
      </c>
      <c r="I121" s="31">
        <v>48.6</v>
      </c>
      <c r="J121" s="43">
        <v>80.8</v>
      </c>
    </row>
    <row r="122" spans="1:10" x14ac:dyDescent="0.35">
      <c r="A122" s="23"/>
      <c r="B122" s="49"/>
      <c r="C122" s="6" t="s">
        <v>204</v>
      </c>
      <c r="D122" s="4">
        <v>1</v>
      </c>
      <c r="E122" s="38">
        <v>0.65</v>
      </c>
      <c r="F122" s="4" t="s">
        <v>109</v>
      </c>
      <c r="G122" s="31">
        <v>54.3</v>
      </c>
      <c r="H122" s="31">
        <v>68.5</v>
      </c>
      <c r="I122" s="31">
        <v>46.3</v>
      </c>
      <c r="J122" s="43">
        <v>75</v>
      </c>
    </row>
    <row r="123" spans="1:10" x14ac:dyDescent="0.35">
      <c r="A123" s="23"/>
      <c r="B123" s="49"/>
      <c r="C123" s="6" t="s">
        <v>203</v>
      </c>
      <c r="D123" s="4">
        <v>1</v>
      </c>
      <c r="E123" s="38">
        <v>0.60799999999999998</v>
      </c>
      <c r="F123" s="4" t="s">
        <v>110</v>
      </c>
      <c r="G123" s="31">
        <v>52</v>
      </c>
      <c r="H123" s="31">
        <v>71.099999999999994</v>
      </c>
      <c r="I123" s="31">
        <v>48.1</v>
      </c>
      <c r="J123" s="43">
        <v>74.2</v>
      </c>
    </row>
    <row r="124" spans="1:10" x14ac:dyDescent="0.35">
      <c r="A124" s="23"/>
      <c r="B124" s="50"/>
      <c r="C124" s="7" t="s">
        <v>205</v>
      </c>
      <c r="D124" s="5">
        <v>1</v>
      </c>
      <c r="E124" s="39">
        <v>0.47</v>
      </c>
      <c r="F124" s="5" t="s">
        <v>111</v>
      </c>
      <c r="G124" s="32">
        <v>51</v>
      </c>
      <c r="H124" s="32">
        <v>54.3</v>
      </c>
      <c r="I124" s="32">
        <v>37.299999999999997</v>
      </c>
      <c r="J124" s="44">
        <v>67.599999999999994</v>
      </c>
    </row>
    <row r="125" spans="1:10" x14ac:dyDescent="0.35">
      <c r="A125" s="23"/>
      <c r="B125" s="51" t="s">
        <v>213</v>
      </c>
      <c r="C125" s="6" t="s">
        <v>210</v>
      </c>
      <c r="D125" s="4">
        <v>1</v>
      </c>
      <c r="E125" s="38">
        <v>0.62</v>
      </c>
      <c r="F125" s="4" t="s">
        <v>101</v>
      </c>
      <c r="G125" s="31">
        <v>66.7</v>
      </c>
      <c r="H125" s="31">
        <v>60.9</v>
      </c>
      <c r="I125" s="31">
        <v>45.5</v>
      </c>
      <c r="J125" s="43">
        <v>78.900000000000006</v>
      </c>
    </row>
    <row r="126" spans="1:10" x14ac:dyDescent="0.35">
      <c r="A126" s="23"/>
      <c r="B126" s="49"/>
      <c r="C126" s="10" t="s">
        <v>212</v>
      </c>
      <c r="D126" s="4">
        <v>1</v>
      </c>
      <c r="E126" s="38">
        <v>0.60799999999999998</v>
      </c>
      <c r="F126" s="4" t="s">
        <v>102</v>
      </c>
      <c r="G126" s="31">
        <v>68.2</v>
      </c>
      <c r="H126" s="31">
        <v>49.4</v>
      </c>
      <c r="I126" s="31">
        <v>40.5</v>
      </c>
      <c r="J126" s="43">
        <v>75.400000000000006</v>
      </c>
    </row>
    <row r="127" spans="1:10" x14ac:dyDescent="0.35">
      <c r="A127" s="23"/>
      <c r="B127" s="49"/>
      <c r="C127" s="8" t="s">
        <v>208</v>
      </c>
      <c r="D127" s="4">
        <v>1</v>
      </c>
      <c r="E127" s="38">
        <v>0.58599999999999997</v>
      </c>
      <c r="F127" s="4" t="s">
        <v>103</v>
      </c>
      <c r="G127" s="31">
        <v>55.6</v>
      </c>
      <c r="H127" s="31">
        <v>68.5</v>
      </c>
      <c r="I127" s="31">
        <v>46.3</v>
      </c>
      <c r="J127" s="43">
        <v>75.900000000000006</v>
      </c>
    </row>
    <row r="128" spans="1:10" x14ac:dyDescent="0.35">
      <c r="A128" s="23"/>
      <c r="B128" s="49"/>
      <c r="C128" s="6" t="s">
        <v>242</v>
      </c>
      <c r="D128" s="4">
        <v>1</v>
      </c>
      <c r="E128" s="38">
        <v>0.57799999999999996</v>
      </c>
      <c r="F128" s="4" t="s">
        <v>104</v>
      </c>
      <c r="G128" s="31">
        <v>73.3</v>
      </c>
      <c r="H128" s="31">
        <v>48.9</v>
      </c>
      <c r="I128" s="31">
        <v>41.3</v>
      </c>
      <c r="J128" s="43">
        <v>78.900000000000006</v>
      </c>
    </row>
    <row r="129" spans="1:10" x14ac:dyDescent="0.35">
      <c r="A129" s="23"/>
      <c r="B129" s="49"/>
      <c r="C129" s="6" t="s">
        <v>243</v>
      </c>
      <c r="D129" s="4">
        <v>1</v>
      </c>
      <c r="E129" s="38">
        <v>0.57399999999999995</v>
      </c>
      <c r="F129" s="4" t="s">
        <v>105</v>
      </c>
      <c r="G129" s="31">
        <v>54.5</v>
      </c>
      <c r="H129" s="31">
        <v>59.8</v>
      </c>
      <c r="I129" s="31">
        <v>40.700000000000003</v>
      </c>
      <c r="J129" s="43">
        <v>72.2</v>
      </c>
    </row>
    <row r="130" spans="1:10" x14ac:dyDescent="0.35">
      <c r="A130" s="23"/>
      <c r="B130" s="50"/>
      <c r="C130" s="9" t="s">
        <v>241</v>
      </c>
      <c r="D130" s="5">
        <v>1</v>
      </c>
      <c r="E130" s="39">
        <v>0.52300000000000002</v>
      </c>
      <c r="F130" s="5" t="s">
        <v>106</v>
      </c>
      <c r="G130" s="32">
        <v>57.8</v>
      </c>
      <c r="H130" s="32">
        <v>55.4</v>
      </c>
      <c r="I130" s="32">
        <v>38.799999999999997</v>
      </c>
      <c r="J130" s="44">
        <v>72.900000000000006</v>
      </c>
    </row>
    <row r="131" spans="1:10" x14ac:dyDescent="0.35">
      <c r="A131" s="23"/>
      <c r="B131" s="51" t="s">
        <v>234</v>
      </c>
      <c r="C131" s="6" t="s">
        <v>231</v>
      </c>
      <c r="D131" s="4">
        <v>1</v>
      </c>
      <c r="E131" s="38">
        <v>0.67</v>
      </c>
      <c r="F131" s="4" t="s">
        <v>81</v>
      </c>
      <c r="G131" s="31">
        <v>56.5</v>
      </c>
      <c r="H131" s="31">
        <v>73.3</v>
      </c>
      <c r="I131" s="31">
        <v>49.1</v>
      </c>
      <c r="J131" s="43">
        <v>78.7</v>
      </c>
    </row>
    <row r="132" spans="1:10" x14ac:dyDescent="0.35">
      <c r="A132" s="23"/>
      <c r="B132" s="49"/>
      <c r="C132" s="6" t="s">
        <v>227</v>
      </c>
      <c r="D132" s="4">
        <v>1</v>
      </c>
      <c r="E132" s="38">
        <v>0.65700000000000003</v>
      </c>
      <c r="F132" s="4" t="s">
        <v>82</v>
      </c>
      <c r="G132" s="31">
        <v>60</v>
      </c>
      <c r="H132" s="31">
        <v>67.3</v>
      </c>
      <c r="I132" s="31">
        <v>45.8</v>
      </c>
      <c r="J132" s="43">
        <v>78.599999999999994</v>
      </c>
    </row>
    <row r="133" spans="1:10" x14ac:dyDescent="0.35">
      <c r="A133" s="23"/>
      <c r="B133" s="49"/>
      <c r="C133" s="6" t="s">
        <v>228</v>
      </c>
      <c r="D133" s="4">
        <v>1</v>
      </c>
      <c r="E133" s="38">
        <v>0.65700000000000003</v>
      </c>
      <c r="F133" s="4" t="s">
        <v>83</v>
      </c>
      <c r="G133" s="31">
        <v>53.3</v>
      </c>
      <c r="H133" s="31">
        <v>76.5</v>
      </c>
      <c r="I133" s="31">
        <v>51.1</v>
      </c>
      <c r="J133" s="43">
        <v>78.099999999999994</v>
      </c>
    </row>
    <row r="134" spans="1:10" x14ac:dyDescent="0.35">
      <c r="A134" s="23"/>
      <c r="B134" s="49"/>
      <c r="C134" s="6" t="s">
        <v>232</v>
      </c>
      <c r="D134" s="4">
        <v>1</v>
      </c>
      <c r="E134" s="38">
        <v>0.64700000000000002</v>
      </c>
      <c r="F134" s="4" t="s">
        <v>84</v>
      </c>
      <c r="G134" s="31">
        <v>64.400000000000006</v>
      </c>
      <c r="H134" s="31">
        <v>63.3</v>
      </c>
      <c r="I134" s="31">
        <v>44.6</v>
      </c>
      <c r="J134" s="43">
        <v>79.5</v>
      </c>
    </row>
    <row r="135" spans="1:10" x14ac:dyDescent="0.35">
      <c r="A135" s="23"/>
      <c r="B135" s="49"/>
      <c r="C135" s="8" t="s">
        <v>233</v>
      </c>
      <c r="D135" s="4">
        <v>1</v>
      </c>
      <c r="E135" s="38">
        <v>0.64500000000000002</v>
      </c>
      <c r="F135" s="4" t="s">
        <v>85</v>
      </c>
      <c r="G135" s="31">
        <v>60.9</v>
      </c>
      <c r="H135" s="31">
        <v>57.4</v>
      </c>
      <c r="I135" s="31">
        <v>39.4</v>
      </c>
      <c r="J135" s="43">
        <v>76.3</v>
      </c>
    </row>
    <row r="136" spans="1:10" x14ac:dyDescent="0.35">
      <c r="A136" s="23"/>
      <c r="B136" s="49"/>
      <c r="C136" s="6" t="s">
        <v>221</v>
      </c>
      <c r="D136" s="4">
        <v>1</v>
      </c>
      <c r="E136" s="38">
        <v>0.63300000000000001</v>
      </c>
      <c r="F136" s="4" t="s">
        <v>86</v>
      </c>
      <c r="G136" s="31">
        <v>71.7</v>
      </c>
      <c r="H136" s="31">
        <v>54.5</v>
      </c>
      <c r="I136" s="31">
        <v>41.8</v>
      </c>
      <c r="J136" s="43">
        <v>80.900000000000006</v>
      </c>
    </row>
    <row r="137" spans="1:10" x14ac:dyDescent="0.35">
      <c r="A137" s="23"/>
      <c r="B137" s="49"/>
      <c r="C137" s="6" t="s">
        <v>218</v>
      </c>
      <c r="D137" s="4">
        <v>1</v>
      </c>
      <c r="E137" s="38">
        <v>0.63100000000000001</v>
      </c>
      <c r="F137" s="4" t="s">
        <v>87</v>
      </c>
      <c r="G137" s="31">
        <v>57.8</v>
      </c>
      <c r="H137" s="31">
        <v>67.3</v>
      </c>
      <c r="I137" s="31">
        <v>44.8</v>
      </c>
      <c r="J137" s="43">
        <v>77.599999999999994</v>
      </c>
    </row>
    <row r="138" spans="1:10" x14ac:dyDescent="0.35">
      <c r="A138" s="23"/>
      <c r="B138" s="49"/>
      <c r="C138" s="6" t="s">
        <v>225</v>
      </c>
      <c r="D138" s="4">
        <v>1</v>
      </c>
      <c r="E138" s="38">
        <v>0.621</v>
      </c>
      <c r="F138" s="4" t="s">
        <v>88</v>
      </c>
      <c r="G138" s="31">
        <v>69.599999999999994</v>
      </c>
      <c r="H138" s="31">
        <v>49.5</v>
      </c>
      <c r="I138" s="31">
        <v>38.6</v>
      </c>
      <c r="J138" s="43">
        <v>78.099999999999994</v>
      </c>
    </row>
    <row r="139" spans="1:10" x14ac:dyDescent="0.35">
      <c r="A139" s="23"/>
      <c r="B139" s="49"/>
      <c r="C139" s="6" t="s">
        <v>226</v>
      </c>
      <c r="D139" s="4">
        <v>1</v>
      </c>
      <c r="E139" s="38">
        <v>0.62</v>
      </c>
      <c r="F139" s="4" t="s">
        <v>89</v>
      </c>
      <c r="G139" s="31">
        <v>60</v>
      </c>
      <c r="H139" s="31">
        <v>60.2</v>
      </c>
      <c r="I139" s="31">
        <v>40.9</v>
      </c>
      <c r="J139" s="43">
        <v>76.599999999999994</v>
      </c>
    </row>
    <row r="140" spans="1:10" x14ac:dyDescent="0.35">
      <c r="A140" s="23"/>
      <c r="B140" s="49"/>
      <c r="C140" s="6" t="s">
        <v>217</v>
      </c>
      <c r="D140" s="4">
        <v>1</v>
      </c>
      <c r="E140" s="38">
        <v>0.61899999999999999</v>
      </c>
      <c r="F140" s="4" t="s">
        <v>90</v>
      </c>
      <c r="G140" s="31">
        <v>64.400000000000006</v>
      </c>
      <c r="H140" s="31">
        <v>60.2</v>
      </c>
      <c r="I140" s="31">
        <v>42.6</v>
      </c>
      <c r="J140" s="43">
        <v>78.7</v>
      </c>
    </row>
    <row r="141" spans="1:10" x14ac:dyDescent="0.35">
      <c r="A141" s="23"/>
      <c r="B141" s="49"/>
      <c r="C141" s="6" t="s">
        <v>222</v>
      </c>
      <c r="D141" s="4">
        <v>1</v>
      </c>
      <c r="E141" s="38">
        <v>0.61699999999999999</v>
      </c>
      <c r="F141" s="4" t="s">
        <v>91</v>
      </c>
      <c r="G141" s="31">
        <v>60</v>
      </c>
      <c r="H141" s="31">
        <v>62.2</v>
      </c>
      <c r="I141" s="31">
        <v>42.2</v>
      </c>
      <c r="J141" s="43">
        <v>77.2</v>
      </c>
    </row>
    <row r="142" spans="1:10" x14ac:dyDescent="0.35">
      <c r="A142" s="23"/>
      <c r="B142" s="49"/>
      <c r="C142" s="6" t="s">
        <v>214</v>
      </c>
      <c r="D142" s="4">
        <v>1</v>
      </c>
      <c r="E142" s="38">
        <v>0.59899999999999998</v>
      </c>
      <c r="F142" s="4" t="s">
        <v>92</v>
      </c>
      <c r="G142" s="31">
        <v>48.9</v>
      </c>
      <c r="H142" s="31">
        <v>70.400000000000006</v>
      </c>
      <c r="I142" s="31">
        <v>43.1</v>
      </c>
      <c r="J142" s="43">
        <v>75</v>
      </c>
    </row>
    <row r="143" spans="1:10" x14ac:dyDescent="0.35">
      <c r="A143" s="23"/>
      <c r="B143" s="49"/>
      <c r="C143" s="6" t="s">
        <v>223</v>
      </c>
      <c r="D143" s="4">
        <v>1</v>
      </c>
      <c r="E143" s="38">
        <v>0.59599999999999997</v>
      </c>
      <c r="F143" s="4" t="s">
        <v>93</v>
      </c>
      <c r="G143" s="31">
        <v>58.7</v>
      </c>
      <c r="H143" s="31">
        <v>62.4</v>
      </c>
      <c r="I143" s="31">
        <v>41.5</v>
      </c>
      <c r="J143" s="43">
        <v>76.8</v>
      </c>
    </row>
    <row r="144" spans="1:10" x14ac:dyDescent="0.35">
      <c r="A144" s="23"/>
      <c r="B144" s="49"/>
      <c r="C144" s="6" t="s">
        <v>216</v>
      </c>
      <c r="D144" s="4">
        <v>1</v>
      </c>
      <c r="E144" s="38">
        <v>0.58399999999999996</v>
      </c>
      <c r="F144" s="4" t="s">
        <v>94</v>
      </c>
      <c r="G144" s="31">
        <v>68.900000000000006</v>
      </c>
      <c r="H144" s="31">
        <v>52</v>
      </c>
      <c r="I144" s="31">
        <v>39.700000000000003</v>
      </c>
      <c r="J144" s="43">
        <v>78.5</v>
      </c>
    </row>
    <row r="145" spans="1:10" x14ac:dyDescent="0.35">
      <c r="A145" s="23"/>
      <c r="B145" s="49"/>
      <c r="C145" s="6" t="s">
        <v>215</v>
      </c>
      <c r="D145" s="4">
        <v>1</v>
      </c>
      <c r="E145" s="38">
        <v>0.57899999999999996</v>
      </c>
      <c r="F145" s="4" t="s">
        <v>95</v>
      </c>
      <c r="G145" s="31">
        <v>63</v>
      </c>
      <c r="H145" s="31">
        <v>52.5</v>
      </c>
      <c r="I145" s="31">
        <v>37.700000000000003</v>
      </c>
      <c r="J145" s="43">
        <v>75.7</v>
      </c>
    </row>
    <row r="146" spans="1:10" x14ac:dyDescent="0.35">
      <c r="A146" s="23"/>
      <c r="B146" s="49"/>
      <c r="C146" s="6" t="s">
        <v>219</v>
      </c>
      <c r="D146" s="4">
        <v>1</v>
      </c>
      <c r="E146" s="38">
        <v>0.54700000000000004</v>
      </c>
      <c r="F146" s="4" t="s">
        <v>96</v>
      </c>
      <c r="G146" s="31">
        <v>61</v>
      </c>
      <c r="H146" s="31">
        <v>52.3</v>
      </c>
      <c r="I146" s="31">
        <v>37.9</v>
      </c>
      <c r="J146" s="43">
        <v>73.8</v>
      </c>
    </row>
    <row r="147" spans="1:10" x14ac:dyDescent="0.35">
      <c r="A147" s="23"/>
      <c r="B147" s="49"/>
      <c r="C147" s="6" t="s">
        <v>220</v>
      </c>
      <c r="D147" s="4">
        <v>1</v>
      </c>
      <c r="E147" s="38">
        <v>0.52200000000000002</v>
      </c>
      <c r="F147" s="4" t="s">
        <v>97</v>
      </c>
      <c r="G147" s="31">
        <v>62.2</v>
      </c>
      <c r="H147" s="31">
        <v>44.9</v>
      </c>
      <c r="I147" s="31">
        <v>34.1</v>
      </c>
      <c r="J147" s="43">
        <v>72.099999999999994</v>
      </c>
    </row>
    <row r="148" spans="1:10" x14ac:dyDescent="0.35">
      <c r="A148" s="23"/>
      <c r="B148" s="49"/>
      <c r="C148" s="6" t="s">
        <v>229</v>
      </c>
      <c r="D148" s="4">
        <v>1</v>
      </c>
      <c r="E148" s="38">
        <v>0.51700000000000002</v>
      </c>
      <c r="F148" s="4" t="s">
        <v>98</v>
      </c>
      <c r="G148" s="31">
        <v>56.1</v>
      </c>
      <c r="H148" s="31">
        <v>51.2</v>
      </c>
      <c r="I148" s="31">
        <v>35.4</v>
      </c>
      <c r="J148" s="43">
        <v>71</v>
      </c>
    </row>
    <row r="149" spans="1:10" x14ac:dyDescent="0.35">
      <c r="A149" s="23"/>
      <c r="B149" s="49"/>
      <c r="C149" s="6" t="s">
        <v>230</v>
      </c>
      <c r="D149" s="4">
        <v>1</v>
      </c>
      <c r="E149" s="38">
        <v>0.50600000000000001</v>
      </c>
      <c r="F149" s="4" t="s">
        <v>99</v>
      </c>
      <c r="G149" s="31">
        <v>53.3</v>
      </c>
      <c r="H149" s="31">
        <v>53.1</v>
      </c>
      <c r="I149" s="31">
        <v>34.299999999999997</v>
      </c>
      <c r="J149" s="43">
        <v>71.2</v>
      </c>
    </row>
    <row r="150" spans="1:10" x14ac:dyDescent="0.35">
      <c r="A150" s="24"/>
      <c r="B150" s="50"/>
      <c r="C150" s="6" t="s">
        <v>224</v>
      </c>
      <c r="D150" s="5">
        <v>1</v>
      </c>
      <c r="E150" s="39">
        <v>0.499</v>
      </c>
      <c r="F150" s="5" t="s">
        <v>100</v>
      </c>
      <c r="G150" s="32">
        <v>51.1</v>
      </c>
      <c r="H150" s="32">
        <v>53.1</v>
      </c>
      <c r="I150" s="32">
        <v>33.299999999999997</v>
      </c>
      <c r="J150" s="44">
        <v>70.3</v>
      </c>
    </row>
    <row r="151" spans="1:10" x14ac:dyDescent="0.35">
      <c r="C151" s="11"/>
    </row>
  </sheetData>
  <sortState xmlns:xlrd2="http://schemas.microsoft.com/office/spreadsheetml/2017/richdata2" ref="A3:J4">
    <sortCondition descending="1" ref="E3:E4"/>
  </sortState>
  <mergeCells count="14">
    <mergeCell ref="A76:A150"/>
    <mergeCell ref="B5:B13"/>
    <mergeCell ref="B14:B43"/>
    <mergeCell ref="B44:B49"/>
    <mergeCell ref="B50:B55"/>
    <mergeCell ref="A3:A75"/>
    <mergeCell ref="B3:B4"/>
    <mergeCell ref="B56:B75"/>
    <mergeCell ref="B80:B88"/>
    <mergeCell ref="B89:B118"/>
    <mergeCell ref="B76:B79"/>
    <mergeCell ref="B119:B124"/>
    <mergeCell ref="B125:B130"/>
    <mergeCell ref="B131:B150"/>
  </mergeCells>
  <conditionalFormatting sqref="C202:C1048576 C76:C79 C2:C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ter Irvine</dc:creator>
  <cp:lastModifiedBy>Allister Irvine</cp:lastModifiedBy>
  <dcterms:created xsi:type="dcterms:W3CDTF">2024-05-20T15:45:52Z</dcterms:created>
  <dcterms:modified xsi:type="dcterms:W3CDTF">2024-05-31T10:2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1ca5723-3a2c-4b18-bc1e-8ac7b1517cdb_Enabled">
    <vt:lpwstr>true</vt:lpwstr>
  </property>
  <property fmtid="{D5CDD505-2E9C-101B-9397-08002B2CF9AE}" pid="3" name="MSIP_Label_91ca5723-3a2c-4b18-bc1e-8ac7b1517cdb_SetDate">
    <vt:lpwstr>2024-05-20T15:45:52Z</vt:lpwstr>
  </property>
  <property fmtid="{D5CDD505-2E9C-101B-9397-08002B2CF9AE}" pid="4" name="MSIP_Label_91ca5723-3a2c-4b18-bc1e-8ac7b1517cdb_Method">
    <vt:lpwstr>Privileged</vt:lpwstr>
  </property>
  <property fmtid="{D5CDD505-2E9C-101B-9397-08002B2CF9AE}" pid="5" name="MSIP_Label_91ca5723-3a2c-4b18-bc1e-8ac7b1517cdb_Name">
    <vt:lpwstr>IS - General</vt:lpwstr>
  </property>
  <property fmtid="{D5CDD505-2E9C-101B-9397-08002B2CF9AE}" pid="6" name="MSIP_Label_91ca5723-3a2c-4b18-bc1e-8ac7b1517cdb_SiteId">
    <vt:lpwstr>3f321186-0143-459b-80c3-0a3a0ab984f6</vt:lpwstr>
  </property>
  <property fmtid="{D5CDD505-2E9C-101B-9397-08002B2CF9AE}" pid="7" name="MSIP_Label_91ca5723-3a2c-4b18-bc1e-8ac7b1517cdb_ActionId">
    <vt:lpwstr>ef146582-329d-4ef7-9062-b74859e9acc7</vt:lpwstr>
  </property>
  <property fmtid="{D5CDD505-2E9C-101B-9397-08002B2CF9AE}" pid="8" name="MSIP_Label_91ca5723-3a2c-4b18-bc1e-8ac7b1517cdb_ContentBits">
    <vt:lpwstr>0</vt:lpwstr>
  </property>
</Properties>
</file>